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8"/>
  </bookViews>
  <sheets>
    <sheet name="N=3" sheetId="1" r:id="rId1"/>
    <sheet name="N=5" sheetId="17" r:id="rId2"/>
    <sheet name="N=10" sheetId="18" r:id="rId3"/>
    <sheet name="N=15" sheetId="19" r:id="rId4"/>
    <sheet name="N=20" sheetId="20" r:id="rId5"/>
    <sheet name="N=25" sheetId="21" r:id="rId6"/>
    <sheet name="N=50" sheetId="22" r:id="rId7"/>
    <sheet name="N=75" sheetId="23" r:id="rId8"/>
    <sheet name="N=100" sheetId="24" r:id="rId9"/>
  </sheets>
  <calcPr calcId="152511"/>
</workbook>
</file>

<file path=xl/calcChain.xml><?xml version="1.0" encoding="utf-8"?>
<calcChain xmlns="http://schemas.openxmlformats.org/spreadsheetml/2006/main">
  <c r="I12" i="24" l="1"/>
  <c r="J12" i="24"/>
  <c r="K12" i="24"/>
  <c r="L12" i="24"/>
  <c r="M12" i="24"/>
  <c r="N12" i="24"/>
  <c r="O12" i="24"/>
  <c r="P12" i="24"/>
  <c r="Q12" i="24"/>
  <c r="R12" i="24"/>
  <c r="S12" i="24"/>
  <c r="T12" i="24"/>
  <c r="U12" i="24"/>
  <c r="V12" i="24"/>
  <c r="W12" i="24"/>
  <c r="X12" i="24"/>
  <c r="Y12" i="24"/>
  <c r="Z12" i="24"/>
  <c r="AA12" i="24"/>
  <c r="AB12" i="24"/>
  <c r="AC12" i="24"/>
  <c r="AD12" i="24"/>
  <c r="AE12" i="24"/>
  <c r="AF12" i="24"/>
  <c r="AG12" i="24"/>
  <c r="AH12" i="24"/>
  <c r="AI12" i="24"/>
  <c r="AJ12" i="24"/>
  <c r="AK12" i="24"/>
  <c r="AL12" i="24"/>
  <c r="AM12" i="24"/>
  <c r="AN12" i="24"/>
  <c r="AO12" i="24"/>
  <c r="AP12" i="24"/>
  <c r="AQ12" i="24"/>
  <c r="AR12" i="24"/>
  <c r="AS12" i="24"/>
  <c r="AT12" i="24"/>
  <c r="AU12" i="24"/>
  <c r="AV12" i="24"/>
  <c r="AW12" i="24"/>
  <c r="AX12" i="24"/>
  <c r="AY12" i="24"/>
  <c r="AZ12" i="24"/>
  <c r="BA12" i="24"/>
  <c r="BB12" i="24"/>
  <c r="BC12" i="24"/>
  <c r="BD12" i="24"/>
  <c r="BE12" i="24"/>
  <c r="BF12" i="24"/>
  <c r="BG12" i="24"/>
  <c r="BH12" i="24"/>
  <c r="BI12" i="24"/>
  <c r="BJ12" i="24"/>
  <c r="BK12" i="24"/>
  <c r="BL12" i="24"/>
  <c r="BM12" i="24"/>
  <c r="BN12" i="24"/>
  <c r="BO12" i="24"/>
  <c r="BP12" i="24"/>
  <c r="BQ12" i="24"/>
  <c r="BR12" i="24"/>
  <c r="BS12" i="24"/>
  <c r="BT12" i="24"/>
  <c r="BU12" i="24"/>
  <c r="BV12" i="24"/>
  <c r="BW12" i="24"/>
  <c r="BX12" i="24"/>
  <c r="BY12" i="24"/>
  <c r="BZ12" i="24"/>
  <c r="CA12" i="24"/>
  <c r="CB12" i="24"/>
  <c r="CC12" i="24"/>
  <c r="CD12" i="24"/>
  <c r="CE12" i="24"/>
  <c r="CF12" i="24"/>
  <c r="CG12" i="24"/>
  <c r="CH12" i="24"/>
  <c r="CI12" i="24"/>
  <c r="CJ12" i="24"/>
  <c r="CK12" i="24"/>
  <c r="CL12" i="24"/>
  <c r="CM12" i="24"/>
  <c r="CN12" i="24"/>
  <c r="CO12" i="24"/>
  <c r="CP12" i="24"/>
  <c r="CQ12" i="24"/>
  <c r="CR12" i="24"/>
  <c r="CS12" i="24"/>
  <c r="CT12" i="24"/>
  <c r="CU12" i="24"/>
  <c r="CV12" i="24"/>
  <c r="CW12" i="24"/>
  <c r="CX12" i="24"/>
  <c r="CY12" i="24"/>
  <c r="I13" i="24"/>
  <c r="J13" i="24"/>
  <c r="K13" i="24"/>
  <c r="L13" i="24"/>
  <c r="M13" i="24"/>
  <c r="N13" i="24"/>
  <c r="O13" i="24"/>
  <c r="P13" i="24"/>
  <c r="Q13" i="24"/>
  <c r="R13" i="24"/>
  <c r="S13" i="24"/>
  <c r="T13" i="24"/>
  <c r="U13" i="24"/>
  <c r="V13" i="24"/>
  <c r="W13" i="24"/>
  <c r="X13" i="24"/>
  <c r="Y13" i="24"/>
  <c r="Z13" i="24"/>
  <c r="AA13" i="24"/>
  <c r="AB13" i="24"/>
  <c r="AC13" i="24"/>
  <c r="AD13" i="24"/>
  <c r="AE13" i="24"/>
  <c r="AF13" i="24"/>
  <c r="AG13" i="24"/>
  <c r="AH13" i="24"/>
  <c r="AI13" i="24"/>
  <c r="AJ13" i="24"/>
  <c r="AK13" i="24"/>
  <c r="AL13" i="24"/>
  <c r="AM13" i="24"/>
  <c r="AN13" i="24"/>
  <c r="AO13" i="24"/>
  <c r="AP13" i="24"/>
  <c r="AQ13" i="24"/>
  <c r="AR13" i="24"/>
  <c r="AS13" i="24"/>
  <c r="AT13" i="24"/>
  <c r="AU13" i="24"/>
  <c r="AV13" i="24"/>
  <c r="AW13" i="24"/>
  <c r="AX13" i="24"/>
  <c r="AY13" i="24"/>
  <c r="AZ13" i="24"/>
  <c r="BA13" i="24"/>
  <c r="BB13" i="24"/>
  <c r="BC13" i="24"/>
  <c r="BD13" i="24"/>
  <c r="BE13" i="24"/>
  <c r="BF13" i="24"/>
  <c r="BG13" i="24"/>
  <c r="BH13" i="24"/>
  <c r="BI13" i="24"/>
  <c r="BJ13" i="24"/>
  <c r="BK13" i="24"/>
  <c r="BL13" i="24"/>
  <c r="BM13" i="24"/>
  <c r="BN13" i="24"/>
  <c r="BO13" i="24"/>
  <c r="BP13" i="24"/>
  <c r="BQ13" i="24"/>
  <c r="BR13" i="24"/>
  <c r="BS13" i="24"/>
  <c r="BT13" i="24"/>
  <c r="BU13" i="24"/>
  <c r="BV13" i="24"/>
  <c r="BW13" i="24"/>
  <c r="BX13" i="24"/>
  <c r="BY13" i="24"/>
  <c r="BZ13" i="24"/>
  <c r="CA13" i="24"/>
  <c r="CB13" i="24"/>
  <c r="CC13" i="24"/>
  <c r="CD13" i="24"/>
  <c r="CE13" i="24"/>
  <c r="CF13" i="24"/>
  <c r="CG13" i="24"/>
  <c r="CH13" i="24"/>
  <c r="CI13" i="24"/>
  <c r="CJ13" i="24"/>
  <c r="CK13" i="24"/>
  <c r="CL13" i="24"/>
  <c r="CM13" i="24"/>
  <c r="CN13" i="24"/>
  <c r="CO13" i="24"/>
  <c r="CP13" i="24"/>
  <c r="CQ13" i="24"/>
  <c r="CR13" i="24"/>
  <c r="CS13" i="24"/>
  <c r="CT13" i="24"/>
  <c r="CU13" i="24"/>
  <c r="CV13" i="24"/>
  <c r="CW13" i="24"/>
  <c r="CX13" i="24"/>
  <c r="CY13" i="24"/>
  <c r="I14" i="24"/>
  <c r="J14" i="24"/>
  <c r="K14" i="24"/>
  <c r="L14" i="24"/>
  <c r="M14" i="24"/>
  <c r="N14" i="24"/>
  <c r="O14" i="24"/>
  <c r="P14" i="24"/>
  <c r="Q14" i="24"/>
  <c r="R14" i="24"/>
  <c r="S14" i="24"/>
  <c r="T14" i="24"/>
  <c r="U14" i="24"/>
  <c r="V14" i="24"/>
  <c r="W14" i="24"/>
  <c r="X14" i="24"/>
  <c r="Y14" i="24"/>
  <c r="Z14" i="24"/>
  <c r="AA14" i="24"/>
  <c r="AB14" i="24"/>
  <c r="AC14" i="24"/>
  <c r="AD14" i="24"/>
  <c r="AE14" i="24"/>
  <c r="AF14" i="24"/>
  <c r="AG14" i="24"/>
  <c r="AH14" i="24"/>
  <c r="AI14" i="24"/>
  <c r="AJ14" i="24"/>
  <c r="AK14" i="24"/>
  <c r="AL14" i="24"/>
  <c r="AM14" i="24"/>
  <c r="AN14" i="24"/>
  <c r="AO14" i="24"/>
  <c r="AP14" i="24"/>
  <c r="AQ14" i="24"/>
  <c r="AR14" i="24"/>
  <c r="AS14" i="24"/>
  <c r="AT14" i="24"/>
  <c r="AU14" i="24"/>
  <c r="AV14" i="24"/>
  <c r="AW14" i="24"/>
  <c r="AX14" i="24"/>
  <c r="AY14" i="24"/>
  <c r="AZ14" i="24"/>
  <c r="BA14" i="24"/>
  <c r="BB14" i="24"/>
  <c r="BC14" i="24"/>
  <c r="BD14" i="24"/>
  <c r="BE14" i="24"/>
  <c r="BF14" i="24"/>
  <c r="BG14" i="24"/>
  <c r="BH14" i="24"/>
  <c r="BI14" i="24"/>
  <c r="BJ14" i="24"/>
  <c r="BK14" i="24"/>
  <c r="BL14" i="24"/>
  <c r="BM14" i="24"/>
  <c r="BN14" i="24"/>
  <c r="BO14" i="24"/>
  <c r="BP14" i="24"/>
  <c r="BQ14" i="24"/>
  <c r="BR14" i="24"/>
  <c r="BS14" i="24"/>
  <c r="BT14" i="24"/>
  <c r="BU14" i="24"/>
  <c r="BV14" i="24"/>
  <c r="BW14" i="24"/>
  <c r="BX14" i="24"/>
  <c r="BY14" i="24"/>
  <c r="BZ14" i="24"/>
  <c r="CA14" i="24"/>
  <c r="CB14" i="24"/>
  <c r="CC14" i="24"/>
  <c r="CD14" i="24"/>
  <c r="CE14" i="24"/>
  <c r="CF14" i="24"/>
  <c r="CG14" i="24"/>
  <c r="CH14" i="24"/>
  <c r="CI14" i="24"/>
  <c r="CJ14" i="24"/>
  <c r="CK14" i="24"/>
  <c r="CL14" i="24"/>
  <c r="CM14" i="24"/>
  <c r="CN14" i="24"/>
  <c r="CO14" i="24"/>
  <c r="CP14" i="24"/>
  <c r="CQ14" i="24"/>
  <c r="CR14" i="24"/>
  <c r="CS14" i="24"/>
  <c r="CT14" i="24"/>
  <c r="CU14" i="24"/>
  <c r="CV14" i="24"/>
  <c r="CW14" i="24"/>
  <c r="CX14" i="24"/>
  <c r="CY14" i="24"/>
  <c r="I15" i="24"/>
  <c r="J15" i="24"/>
  <c r="K15" i="24"/>
  <c r="L15" i="24"/>
  <c r="M15" i="24"/>
  <c r="N15" i="24"/>
  <c r="O15" i="24"/>
  <c r="P15" i="24"/>
  <c r="Q15" i="24"/>
  <c r="R15" i="24"/>
  <c r="S15" i="24"/>
  <c r="T15" i="24"/>
  <c r="U15" i="24"/>
  <c r="V15" i="24"/>
  <c r="W15" i="24"/>
  <c r="X15" i="24"/>
  <c r="Y15" i="24"/>
  <c r="Z15" i="24"/>
  <c r="AA15" i="24"/>
  <c r="AB15" i="24"/>
  <c r="AC15" i="24"/>
  <c r="AD15" i="24"/>
  <c r="AE15" i="24"/>
  <c r="AF15" i="24"/>
  <c r="AG15" i="24"/>
  <c r="AH15" i="24"/>
  <c r="AI15" i="24"/>
  <c r="AJ15" i="24"/>
  <c r="AK15" i="24"/>
  <c r="AL15" i="24"/>
  <c r="AM15" i="24"/>
  <c r="AN15" i="24"/>
  <c r="AO15" i="24"/>
  <c r="AP15" i="24"/>
  <c r="AQ15" i="24"/>
  <c r="AR15" i="24"/>
  <c r="AS15" i="24"/>
  <c r="AT15" i="24"/>
  <c r="AU15" i="24"/>
  <c r="AV15" i="24"/>
  <c r="AW15" i="24"/>
  <c r="AX15" i="24"/>
  <c r="AY15" i="24"/>
  <c r="AZ15" i="24"/>
  <c r="BA15" i="24"/>
  <c r="BB15" i="24"/>
  <c r="BC15" i="24"/>
  <c r="BD15" i="24"/>
  <c r="BE15" i="24"/>
  <c r="BF15" i="24"/>
  <c r="BG15" i="24"/>
  <c r="BH15" i="24"/>
  <c r="BI15" i="24"/>
  <c r="BJ15" i="24"/>
  <c r="BK15" i="24"/>
  <c r="BL15" i="24"/>
  <c r="BM15" i="24"/>
  <c r="BN15" i="24"/>
  <c r="BO15" i="24"/>
  <c r="BP15" i="24"/>
  <c r="BQ15" i="24"/>
  <c r="BR15" i="24"/>
  <c r="BS15" i="24"/>
  <c r="BT15" i="24"/>
  <c r="BU15" i="24"/>
  <c r="BV15" i="24"/>
  <c r="BW15" i="24"/>
  <c r="BX15" i="24"/>
  <c r="BY15" i="24"/>
  <c r="BZ15" i="24"/>
  <c r="CA15" i="24"/>
  <c r="CB15" i="24"/>
  <c r="CC15" i="24"/>
  <c r="CD15" i="24"/>
  <c r="CE15" i="24"/>
  <c r="CF15" i="24"/>
  <c r="CG15" i="24"/>
  <c r="CH15" i="24"/>
  <c r="CI15" i="24"/>
  <c r="CJ15" i="24"/>
  <c r="CK15" i="24"/>
  <c r="CL15" i="24"/>
  <c r="CM15" i="24"/>
  <c r="CN15" i="24"/>
  <c r="CO15" i="24"/>
  <c r="CP15" i="24"/>
  <c r="CQ15" i="24"/>
  <c r="CR15" i="24"/>
  <c r="CS15" i="24"/>
  <c r="CT15" i="24"/>
  <c r="CU15" i="24"/>
  <c r="CV15" i="24"/>
  <c r="CW15" i="24"/>
  <c r="CX15" i="24"/>
  <c r="CY15" i="24"/>
  <c r="I16" i="24"/>
  <c r="J16" i="24"/>
  <c r="K16" i="24"/>
  <c r="L16" i="24"/>
  <c r="M16" i="24"/>
  <c r="N16" i="24"/>
  <c r="O16" i="24"/>
  <c r="P16" i="24"/>
  <c r="Q16" i="24"/>
  <c r="R16" i="24"/>
  <c r="S16" i="24"/>
  <c r="T16" i="24"/>
  <c r="U16" i="24"/>
  <c r="V16" i="24"/>
  <c r="W16" i="24"/>
  <c r="X16" i="24"/>
  <c r="Y16" i="24"/>
  <c r="Z16" i="24"/>
  <c r="AA16" i="24"/>
  <c r="AB16" i="24"/>
  <c r="AC16" i="24"/>
  <c r="AD16" i="24"/>
  <c r="AE16" i="24"/>
  <c r="AF16" i="24"/>
  <c r="AG16" i="24"/>
  <c r="AH16" i="24"/>
  <c r="AI16" i="24"/>
  <c r="AJ16" i="24"/>
  <c r="AK16" i="24"/>
  <c r="AL16" i="24"/>
  <c r="AM16" i="24"/>
  <c r="AN16" i="24"/>
  <c r="AO16" i="24"/>
  <c r="AP16" i="24"/>
  <c r="AQ16" i="24"/>
  <c r="AR16" i="24"/>
  <c r="AS16" i="24"/>
  <c r="AT16" i="24"/>
  <c r="AU16" i="24"/>
  <c r="AV16" i="24"/>
  <c r="AW16" i="24"/>
  <c r="AX16" i="24"/>
  <c r="AY16" i="24"/>
  <c r="AZ16" i="24"/>
  <c r="BA16" i="24"/>
  <c r="BB16" i="24"/>
  <c r="BC16" i="24"/>
  <c r="BD16" i="24"/>
  <c r="BE16" i="24"/>
  <c r="BF16" i="24"/>
  <c r="BG16" i="24"/>
  <c r="BH16" i="24"/>
  <c r="BI16" i="24"/>
  <c r="BJ16" i="24"/>
  <c r="BK16" i="24"/>
  <c r="BL16" i="24"/>
  <c r="BM16" i="24"/>
  <c r="BN16" i="24"/>
  <c r="BO16" i="24"/>
  <c r="BP16" i="24"/>
  <c r="BQ16" i="24"/>
  <c r="BR16" i="24"/>
  <c r="BS16" i="24"/>
  <c r="BT16" i="24"/>
  <c r="BU16" i="24"/>
  <c r="BV16" i="24"/>
  <c r="BW16" i="24"/>
  <c r="BX16" i="24"/>
  <c r="BY16" i="24"/>
  <c r="BZ16" i="24"/>
  <c r="CA16" i="24"/>
  <c r="CB16" i="24"/>
  <c r="CC16" i="24"/>
  <c r="CD16" i="24"/>
  <c r="CE16" i="24"/>
  <c r="CF16" i="24"/>
  <c r="CG16" i="24"/>
  <c r="CH16" i="24"/>
  <c r="CI16" i="24"/>
  <c r="CJ16" i="24"/>
  <c r="CK16" i="24"/>
  <c r="CL16" i="24"/>
  <c r="CM16" i="24"/>
  <c r="CN16" i="24"/>
  <c r="CO16" i="24"/>
  <c r="CP16" i="24"/>
  <c r="CQ16" i="24"/>
  <c r="CR16" i="24"/>
  <c r="CS16" i="24"/>
  <c r="CT16" i="24"/>
  <c r="CU16" i="24"/>
  <c r="CV16" i="24"/>
  <c r="CW16" i="24"/>
  <c r="CX16" i="24"/>
  <c r="CY16" i="24"/>
  <c r="I17" i="24"/>
  <c r="J17" i="24"/>
  <c r="K17" i="24"/>
  <c r="L17" i="24"/>
  <c r="M17" i="24"/>
  <c r="N17" i="24"/>
  <c r="O17" i="24"/>
  <c r="P17" i="24"/>
  <c r="Q17" i="24"/>
  <c r="R17" i="24"/>
  <c r="S17" i="24"/>
  <c r="T17" i="24"/>
  <c r="U17" i="24"/>
  <c r="V17" i="24"/>
  <c r="W17" i="24"/>
  <c r="X17" i="24"/>
  <c r="Y17" i="24"/>
  <c r="Z17" i="24"/>
  <c r="AA17" i="24"/>
  <c r="AB17" i="24"/>
  <c r="AC17" i="24"/>
  <c r="AD17" i="24"/>
  <c r="AE17" i="24"/>
  <c r="AF17" i="24"/>
  <c r="AG17" i="24"/>
  <c r="AH17" i="24"/>
  <c r="AI17" i="24"/>
  <c r="AJ17" i="24"/>
  <c r="AK17" i="24"/>
  <c r="AL17" i="24"/>
  <c r="AM17" i="24"/>
  <c r="AN17" i="24"/>
  <c r="AO17" i="24"/>
  <c r="AP17" i="24"/>
  <c r="AQ17" i="24"/>
  <c r="AR17" i="24"/>
  <c r="AS17" i="24"/>
  <c r="AT17" i="24"/>
  <c r="AU17" i="24"/>
  <c r="AV17" i="24"/>
  <c r="AW17" i="24"/>
  <c r="AX17" i="24"/>
  <c r="AY17" i="24"/>
  <c r="AZ17" i="24"/>
  <c r="BA17" i="24"/>
  <c r="BB17" i="24"/>
  <c r="BC17" i="24"/>
  <c r="BD17" i="24"/>
  <c r="BE17" i="24"/>
  <c r="BF17" i="24"/>
  <c r="BG17" i="24"/>
  <c r="BH17" i="24"/>
  <c r="BI17" i="24"/>
  <c r="BJ17" i="24"/>
  <c r="BK17" i="24"/>
  <c r="BL17" i="24"/>
  <c r="BM17" i="24"/>
  <c r="BN17" i="24"/>
  <c r="BO17" i="24"/>
  <c r="BP17" i="24"/>
  <c r="BQ17" i="24"/>
  <c r="BR17" i="24"/>
  <c r="BS17" i="24"/>
  <c r="BT17" i="24"/>
  <c r="BU17" i="24"/>
  <c r="BV17" i="24"/>
  <c r="BW17" i="24"/>
  <c r="BX17" i="24"/>
  <c r="BY17" i="24"/>
  <c r="BZ17" i="24"/>
  <c r="CA17" i="24"/>
  <c r="CB17" i="24"/>
  <c r="CC17" i="24"/>
  <c r="CD17" i="24"/>
  <c r="CE17" i="24"/>
  <c r="CF17" i="24"/>
  <c r="CG17" i="24"/>
  <c r="CH17" i="24"/>
  <c r="CI17" i="24"/>
  <c r="CJ17" i="24"/>
  <c r="CK17" i="24"/>
  <c r="CL17" i="24"/>
  <c r="CM17" i="24"/>
  <c r="CN17" i="24"/>
  <c r="CO17" i="24"/>
  <c r="CP17" i="24"/>
  <c r="CQ17" i="24"/>
  <c r="CR17" i="24"/>
  <c r="CS17" i="24"/>
  <c r="CT17" i="24"/>
  <c r="CU17" i="24"/>
  <c r="CV17" i="24"/>
  <c r="CW17" i="24"/>
  <c r="CX17" i="24"/>
  <c r="CY17" i="24"/>
  <c r="I12" i="23"/>
  <c r="J12" i="23"/>
  <c r="K12" i="23"/>
  <c r="L12" i="23"/>
  <c r="M12" i="23"/>
  <c r="N12" i="23"/>
  <c r="O12" i="23"/>
  <c r="P12" i="23"/>
  <c r="Q12" i="23"/>
  <c r="R12" i="23"/>
  <c r="S12" i="23"/>
  <c r="T12" i="23"/>
  <c r="U12" i="23"/>
  <c r="V12" i="23"/>
  <c r="W12" i="23"/>
  <c r="X12" i="23"/>
  <c r="Y12" i="23"/>
  <c r="Z12" i="23"/>
  <c r="AA12" i="23"/>
  <c r="AB12" i="23"/>
  <c r="AC12" i="23"/>
  <c r="AD12" i="23"/>
  <c r="AE12" i="23"/>
  <c r="AF12" i="23"/>
  <c r="AG12" i="23"/>
  <c r="AH12" i="23"/>
  <c r="AI12" i="23"/>
  <c r="AJ12" i="23"/>
  <c r="AK12" i="23"/>
  <c r="AL12" i="23"/>
  <c r="AM12" i="23"/>
  <c r="AN12" i="23"/>
  <c r="AO12" i="23"/>
  <c r="AP12" i="23"/>
  <c r="AQ12" i="23"/>
  <c r="AR12" i="23"/>
  <c r="AS12" i="23"/>
  <c r="AT12" i="23"/>
  <c r="AU12" i="23"/>
  <c r="AV12" i="23"/>
  <c r="AW12" i="23"/>
  <c r="AX12" i="23"/>
  <c r="AY12" i="23"/>
  <c r="AZ12" i="23"/>
  <c r="BA12" i="23"/>
  <c r="BB12" i="23"/>
  <c r="BC12" i="23"/>
  <c r="BD12" i="23"/>
  <c r="BE12" i="23"/>
  <c r="BF12" i="23"/>
  <c r="BG12" i="23"/>
  <c r="BH12" i="23"/>
  <c r="BI12" i="23"/>
  <c r="BJ12" i="23"/>
  <c r="BK12" i="23"/>
  <c r="BL12" i="23"/>
  <c r="BM12" i="23"/>
  <c r="BN12" i="23"/>
  <c r="BO12" i="23"/>
  <c r="BP12" i="23"/>
  <c r="BQ12" i="23"/>
  <c r="BR12" i="23"/>
  <c r="BS12" i="23"/>
  <c r="BT12" i="23"/>
  <c r="BU12" i="23"/>
  <c r="BV12" i="23"/>
  <c r="BW12" i="23"/>
  <c r="BX12" i="23"/>
  <c r="BY12" i="23"/>
  <c r="BZ12" i="23"/>
  <c r="I13" i="23"/>
  <c r="J13" i="23"/>
  <c r="K13" i="23"/>
  <c r="L13" i="23"/>
  <c r="M13" i="23"/>
  <c r="N13" i="23"/>
  <c r="O13" i="23"/>
  <c r="P13" i="23"/>
  <c r="Q13" i="23"/>
  <c r="R13" i="23"/>
  <c r="S13" i="23"/>
  <c r="T13" i="23"/>
  <c r="U13" i="23"/>
  <c r="V13" i="23"/>
  <c r="W13" i="23"/>
  <c r="X13" i="23"/>
  <c r="Y13" i="23"/>
  <c r="Z13" i="23"/>
  <c r="AA13" i="23"/>
  <c r="AB13" i="23"/>
  <c r="AC13" i="23"/>
  <c r="AD13" i="23"/>
  <c r="AE13" i="23"/>
  <c r="AF13" i="23"/>
  <c r="AG13" i="23"/>
  <c r="AH13" i="23"/>
  <c r="AI13" i="23"/>
  <c r="AJ13" i="23"/>
  <c r="AK13" i="23"/>
  <c r="AL13" i="23"/>
  <c r="AM13" i="23"/>
  <c r="AN13" i="23"/>
  <c r="AO13" i="23"/>
  <c r="AP13" i="23"/>
  <c r="AQ13" i="23"/>
  <c r="AR13" i="23"/>
  <c r="AS13" i="23"/>
  <c r="AT13" i="23"/>
  <c r="AU13" i="23"/>
  <c r="AV13" i="23"/>
  <c r="AW13" i="23"/>
  <c r="AX13" i="23"/>
  <c r="AY13" i="23"/>
  <c r="AZ13" i="23"/>
  <c r="BA13" i="23"/>
  <c r="BB13" i="23"/>
  <c r="BC13" i="23"/>
  <c r="BD13" i="23"/>
  <c r="BE13" i="23"/>
  <c r="BF13" i="23"/>
  <c r="BG13" i="23"/>
  <c r="BH13" i="23"/>
  <c r="BI13" i="23"/>
  <c r="BJ13" i="23"/>
  <c r="BK13" i="23"/>
  <c r="BL13" i="23"/>
  <c r="BM13" i="23"/>
  <c r="BN13" i="23"/>
  <c r="BO13" i="23"/>
  <c r="BP13" i="23"/>
  <c r="BQ13" i="23"/>
  <c r="BR13" i="23"/>
  <c r="BS13" i="23"/>
  <c r="BT13" i="23"/>
  <c r="BU13" i="23"/>
  <c r="BV13" i="23"/>
  <c r="BW13" i="23"/>
  <c r="BX13" i="23"/>
  <c r="BY13" i="23"/>
  <c r="BZ13" i="23"/>
  <c r="I14" i="23"/>
  <c r="J14" i="23"/>
  <c r="K14" i="23"/>
  <c r="L14" i="23"/>
  <c r="M14" i="23"/>
  <c r="N14" i="23"/>
  <c r="O14" i="23"/>
  <c r="P14" i="23"/>
  <c r="Q14" i="23"/>
  <c r="R14" i="23"/>
  <c r="S14" i="23"/>
  <c r="T14" i="23"/>
  <c r="U14" i="23"/>
  <c r="V14" i="23"/>
  <c r="W14" i="23"/>
  <c r="X14" i="23"/>
  <c r="Y14" i="23"/>
  <c r="Z14" i="23"/>
  <c r="AA14" i="23"/>
  <c r="AB14" i="23"/>
  <c r="AC14" i="23"/>
  <c r="AD14" i="23"/>
  <c r="AE14" i="23"/>
  <c r="AF14" i="23"/>
  <c r="AG14" i="23"/>
  <c r="AH14" i="23"/>
  <c r="AI14" i="23"/>
  <c r="AJ14" i="23"/>
  <c r="AK14" i="23"/>
  <c r="AL14" i="23"/>
  <c r="AM14" i="23"/>
  <c r="AN14" i="23"/>
  <c r="AO14" i="23"/>
  <c r="AP14" i="23"/>
  <c r="AQ14" i="23"/>
  <c r="AR14" i="23"/>
  <c r="AS14" i="23"/>
  <c r="AT14" i="23"/>
  <c r="AU14" i="23"/>
  <c r="AV14" i="23"/>
  <c r="AW14" i="23"/>
  <c r="AX14" i="23"/>
  <c r="AY14" i="23"/>
  <c r="AZ14" i="23"/>
  <c r="BA14" i="23"/>
  <c r="BB14" i="23"/>
  <c r="BC14" i="23"/>
  <c r="BD14" i="23"/>
  <c r="BE14" i="23"/>
  <c r="BF14" i="23"/>
  <c r="BG14" i="23"/>
  <c r="BH14" i="23"/>
  <c r="BI14" i="23"/>
  <c r="BJ14" i="23"/>
  <c r="BK14" i="23"/>
  <c r="BL14" i="23"/>
  <c r="BM14" i="23"/>
  <c r="BN14" i="23"/>
  <c r="BO14" i="23"/>
  <c r="BP14" i="23"/>
  <c r="BQ14" i="23"/>
  <c r="BR14" i="23"/>
  <c r="BS14" i="23"/>
  <c r="BT14" i="23"/>
  <c r="BU14" i="23"/>
  <c r="BV14" i="23"/>
  <c r="BW14" i="23"/>
  <c r="BX14" i="23"/>
  <c r="BY14" i="23"/>
  <c r="BZ14" i="23"/>
  <c r="I15" i="23"/>
  <c r="J15" i="23"/>
  <c r="K15" i="23"/>
  <c r="L15" i="23"/>
  <c r="M15" i="23"/>
  <c r="N15" i="23"/>
  <c r="O15" i="23"/>
  <c r="P15" i="23"/>
  <c r="Q15" i="23"/>
  <c r="R15" i="23"/>
  <c r="S15" i="23"/>
  <c r="T15" i="23"/>
  <c r="U15" i="23"/>
  <c r="V15" i="23"/>
  <c r="W15" i="23"/>
  <c r="X15" i="23"/>
  <c r="Y15" i="23"/>
  <c r="Z15" i="23"/>
  <c r="AA15" i="23"/>
  <c r="AB15" i="23"/>
  <c r="AC15" i="23"/>
  <c r="AD15" i="23"/>
  <c r="AE15" i="23"/>
  <c r="AF15" i="23"/>
  <c r="AG15" i="23"/>
  <c r="AH15" i="23"/>
  <c r="AI15" i="23"/>
  <c r="AJ15" i="23"/>
  <c r="AK15" i="23"/>
  <c r="AL15" i="23"/>
  <c r="AM15" i="23"/>
  <c r="AN15" i="23"/>
  <c r="AO15" i="23"/>
  <c r="AP15" i="23"/>
  <c r="AQ15" i="23"/>
  <c r="AR15" i="23"/>
  <c r="AS15" i="23"/>
  <c r="AT15" i="23"/>
  <c r="AU15" i="23"/>
  <c r="AV15" i="23"/>
  <c r="AW15" i="23"/>
  <c r="AX15" i="23"/>
  <c r="AY15" i="23"/>
  <c r="AZ15" i="23"/>
  <c r="BA15" i="23"/>
  <c r="BB15" i="23"/>
  <c r="BC15" i="23"/>
  <c r="BD15" i="23"/>
  <c r="BE15" i="23"/>
  <c r="BF15" i="23"/>
  <c r="BG15" i="23"/>
  <c r="BH15" i="23"/>
  <c r="BI15" i="23"/>
  <c r="BJ15" i="23"/>
  <c r="BK15" i="23"/>
  <c r="BL15" i="23"/>
  <c r="BM15" i="23"/>
  <c r="BN15" i="23"/>
  <c r="BO15" i="23"/>
  <c r="BP15" i="23"/>
  <c r="BQ15" i="23"/>
  <c r="BR15" i="23"/>
  <c r="BS15" i="23"/>
  <c r="BT15" i="23"/>
  <c r="BU15" i="23"/>
  <c r="BV15" i="23"/>
  <c r="BW15" i="23"/>
  <c r="BX15" i="23"/>
  <c r="BY15" i="23"/>
  <c r="BZ15" i="23"/>
  <c r="I16" i="23"/>
  <c r="J16" i="23"/>
  <c r="K16" i="23"/>
  <c r="L16" i="23"/>
  <c r="M16" i="23"/>
  <c r="N16" i="23"/>
  <c r="O16" i="23"/>
  <c r="P16" i="23"/>
  <c r="Q16" i="23"/>
  <c r="R16" i="23"/>
  <c r="S16" i="23"/>
  <c r="T16" i="23"/>
  <c r="U16" i="23"/>
  <c r="V16" i="23"/>
  <c r="W16" i="23"/>
  <c r="X16" i="23"/>
  <c r="Y16" i="23"/>
  <c r="Z16" i="23"/>
  <c r="AA16" i="23"/>
  <c r="AB16" i="23"/>
  <c r="AC16" i="23"/>
  <c r="AD16" i="23"/>
  <c r="AE16" i="23"/>
  <c r="AF16" i="23"/>
  <c r="AG16" i="23"/>
  <c r="AH16" i="23"/>
  <c r="AI16" i="23"/>
  <c r="AJ16" i="23"/>
  <c r="AK16" i="23"/>
  <c r="AL16" i="23"/>
  <c r="AM16" i="23"/>
  <c r="AN16" i="23"/>
  <c r="AO16" i="23"/>
  <c r="AP16" i="23"/>
  <c r="AQ16" i="23"/>
  <c r="AR16" i="23"/>
  <c r="AS16" i="23"/>
  <c r="AT16" i="23"/>
  <c r="AU16" i="23"/>
  <c r="AV16" i="23"/>
  <c r="AW16" i="23"/>
  <c r="AX16" i="23"/>
  <c r="AY16" i="23"/>
  <c r="AZ16" i="23"/>
  <c r="BA16" i="23"/>
  <c r="BB16" i="23"/>
  <c r="BC16" i="23"/>
  <c r="BD16" i="23"/>
  <c r="BE16" i="23"/>
  <c r="BF16" i="23"/>
  <c r="BG16" i="23"/>
  <c r="BH16" i="23"/>
  <c r="BI16" i="23"/>
  <c r="BJ16" i="23"/>
  <c r="BK16" i="23"/>
  <c r="BL16" i="23"/>
  <c r="BM16" i="23"/>
  <c r="BN16" i="23"/>
  <c r="BO16" i="23"/>
  <c r="BP16" i="23"/>
  <c r="BQ16" i="23"/>
  <c r="BR16" i="23"/>
  <c r="BS16" i="23"/>
  <c r="BT16" i="23"/>
  <c r="BU16" i="23"/>
  <c r="BV16" i="23"/>
  <c r="BW16" i="23"/>
  <c r="BX16" i="23"/>
  <c r="BY16" i="23"/>
  <c r="BZ16" i="23"/>
  <c r="I17" i="23"/>
  <c r="J17" i="23"/>
  <c r="K17" i="23"/>
  <c r="L17" i="23"/>
  <c r="M17" i="23"/>
  <c r="N17" i="23"/>
  <c r="O17" i="23"/>
  <c r="P17" i="23"/>
  <c r="Q17" i="23"/>
  <c r="R17" i="23"/>
  <c r="S17" i="23"/>
  <c r="T17" i="23"/>
  <c r="U17" i="23"/>
  <c r="V17" i="23"/>
  <c r="W17" i="23"/>
  <c r="X17" i="23"/>
  <c r="Y17" i="23"/>
  <c r="Z17" i="23"/>
  <c r="AA17" i="23"/>
  <c r="AB17" i="23"/>
  <c r="AC17" i="23"/>
  <c r="AD17" i="23"/>
  <c r="AE17" i="23"/>
  <c r="AF17" i="23"/>
  <c r="AG17" i="23"/>
  <c r="AH17" i="23"/>
  <c r="AI17" i="23"/>
  <c r="AJ17" i="23"/>
  <c r="AK17" i="23"/>
  <c r="AL17" i="23"/>
  <c r="AM17" i="23"/>
  <c r="AN17" i="23"/>
  <c r="AO17" i="23"/>
  <c r="AP17" i="23"/>
  <c r="AQ17" i="23"/>
  <c r="AR17" i="23"/>
  <c r="AS17" i="23"/>
  <c r="AT17" i="23"/>
  <c r="AU17" i="23"/>
  <c r="AV17" i="23"/>
  <c r="AW17" i="23"/>
  <c r="AX17" i="23"/>
  <c r="AY17" i="23"/>
  <c r="AZ17" i="23"/>
  <c r="BA17" i="23"/>
  <c r="BB17" i="23"/>
  <c r="BC17" i="23"/>
  <c r="BD17" i="23"/>
  <c r="BE17" i="23"/>
  <c r="BF17" i="23"/>
  <c r="BG17" i="23"/>
  <c r="BH17" i="23"/>
  <c r="BI17" i="23"/>
  <c r="BJ17" i="23"/>
  <c r="BK17" i="23"/>
  <c r="BL17" i="23"/>
  <c r="BM17" i="23"/>
  <c r="BN17" i="23"/>
  <c r="BO17" i="23"/>
  <c r="BP17" i="23"/>
  <c r="BQ17" i="23"/>
  <c r="BR17" i="23"/>
  <c r="BS17" i="23"/>
  <c r="BT17" i="23"/>
  <c r="BU17" i="23"/>
  <c r="BV17" i="23"/>
  <c r="BW17" i="23"/>
  <c r="BX17" i="23"/>
  <c r="BY17" i="23"/>
  <c r="BZ17" i="23"/>
  <c r="I12" i="22"/>
  <c r="J12" i="22"/>
  <c r="K12" i="22"/>
  <c r="L12" i="22"/>
  <c r="M12" i="22"/>
  <c r="N12" i="22"/>
  <c r="O12" i="22"/>
  <c r="P12" i="22"/>
  <c r="Q12" i="22"/>
  <c r="R12" i="22"/>
  <c r="S12" i="22"/>
  <c r="T12" i="22"/>
  <c r="U12" i="22"/>
  <c r="V12" i="22"/>
  <c r="W12" i="22"/>
  <c r="X12" i="22"/>
  <c r="Y12" i="22"/>
  <c r="Z12" i="22"/>
  <c r="AA12" i="22"/>
  <c r="AB12" i="22"/>
  <c r="AC12" i="22"/>
  <c r="AD12" i="22"/>
  <c r="AE12" i="22"/>
  <c r="AF12" i="22"/>
  <c r="AG12" i="22"/>
  <c r="AH12" i="22"/>
  <c r="AI12" i="22"/>
  <c r="AJ12" i="22"/>
  <c r="AK12" i="22"/>
  <c r="AL12" i="22"/>
  <c r="AM12" i="22"/>
  <c r="AN12" i="22"/>
  <c r="AO12" i="22"/>
  <c r="AP12" i="22"/>
  <c r="AQ12" i="22"/>
  <c r="AR12" i="22"/>
  <c r="AS12" i="22"/>
  <c r="AT12" i="22"/>
  <c r="AU12" i="22"/>
  <c r="AV12" i="22"/>
  <c r="AW12" i="22"/>
  <c r="AX12" i="22"/>
  <c r="AY12" i="22"/>
  <c r="AZ12" i="22"/>
  <c r="BA12" i="22"/>
  <c r="I13" i="22"/>
  <c r="J13" i="22"/>
  <c r="K13" i="22"/>
  <c r="L13" i="22"/>
  <c r="M13" i="22"/>
  <c r="N13" i="22"/>
  <c r="O13" i="22"/>
  <c r="P13" i="22"/>
  <c r="Q13" i="22"/>
  <c r="R13" i="22"/>
  <c r="S13" i="22"/>
  <c r="T13" i="22"/>
  <c r="U13" i="22"/>
  <c r="V13" i="22"/>
  <c r="W13" i="22"/>
  <c r="X13" i="22"/>
  <c r="Y13" i="22"/>
  <c r="Z13" i="22"/>
  <c r="AA13" i="22"/>
  <c r="AB13" i="22"/>
  <c r="AC13" i="22"/>
  <c r="AD13" i="22"/>
  <c r="AE13" i="22"/>
  <c r="AF13" i="22"/>
  <c r="AG13" i="22"/>
  <c r="AH13" i="22"/>
  <c r="AI13" i="22"/>
  <c r="AJ13" i="22"/>
  <c r="AK13" i="22"/>
  <c r="AL13" i="22"/>
  <c r="AM13" i="22"/>
  <c r="AN13" i="22"/>
  <c r="AO13" i="22"/>
  <c r="AP13" i="22"/>
  <c r="AQ13" i="22"/>
  <c r="AR13" i="22"/>
  <c r="AS13" i="22"/>
  <c r="AT13" i="22"/>
  <c r="AU13" i="22"/>
  <c r="AV13" i="22"/>
  <c r="AW13" i="22"/>
  <c r="AX13" i="22"/>
  <c r="AY13" i="22"/>
  <c r="AZ13" i="22"/>
  <c r="BA13" i="22"/>
  <c r="I14" i="22"/>
  <c r="J14" i="22"/>
  <c r="K14" i="22"/>
  <c r="L14" i="22"/>
  <c r="M14" i="22"/>
  <c r="N14" i="22"/>
  <c r="O14" i="22"/>
  <c r="P14" i="22"/>
  <c r="Q14" i="22"/>
  <c r="R14" i="22"/>
  <c r="S14" i="22"/>
  <c r="T14" i="22"/>
  <c r="U14" i="22"/>
  <c r="V14" i="22"/>
  <c r="W14" i="22"/>
  <c r="X14" i="22"/>
  <c r="Y14" i="22"/>
  <c r="Z14" i="22"/>
  <c r="AA14" i="22"/>
  <c r="AB14" i="22"/>
  <c r="AC14" i="22"/>
  <c r="AD14" i="22"/>
  <c r="AE14" i="22"/>
  <c r="AF14" i="22"/>
  <c r="AG14" i="22"/>
  <c r="AH14" i="22"/>
  <c r="AI14" i="22"/>
  <c r="AJ14" i="22"/>
  <c r="AK14" i="22"/>
  <c r="AL14" i="22"/>
  <c r="AM14" i="22"/>
  <c r="AN14" i="22"/>
  <c r="AO14" i="22"/>
  <c r="AP14" i="22"/>
  <c r="AQ14" i="22"/>
  <c r="AR14" i="22"/>
  <c r="AS14" i="22"/>
  <c r="AT14" i="22"/>
  <c r="AU14" i="22"/>
  <c r="AV14" i="22"/>
  <c r="AW14" i="22"/>
  <c r="AX14" i="22"/>
  <c r="AY14" i="22"/>
  <c r="AZ14" i="22"/>
  <c r="BA14" i="22"/>
  <c r="I15" i="22"/>
  <c r="J15" i="22"/>
  <c r="K15" i="22"/>
  <c r="L15" i="22"/>
  <c r="M15" i="22"/>
  <c r="N15" i="22"/>
  <c r="O15" i="22"/>
  <c r="P15" i="22"/>
  <c r="Q15" i="22"/>
  <c r="R15" i="22"/>
  <c r="S15" i="22"/>
  <c r="T15" i="22"/>
  <c r="U15" i="22"/>
  <c r="V15" i="22"/>
  <c r="W15" i="22"/>
  <c r="X15" i="22"/>
  <c r="Y15" i="22"/>
  <c r="Z15" i="22"/>
  <c r="AA15" i="22"/>
  <c r="AB15" i="22"/>
  <c r="AC15" i="22"/>
  <c r="AD15" i="22"/>
  <c r="AE15" i="22"/>
  <c r="AF15" i="22"/>
  <c r="AG15" i="22"/>
  <c r="AH15" i="22"/>
  <c r="AI15" i="22"/>
  <c r="AJ15" i="22"/>
  <c r="AK15" i="22"/>
  <c r="AL15" i="22"/>
  <c r="AM15" i="22"/>
  <c r="AN15" i="22"/>
  <c r="AO15" i="22"/>
  <c r="AP15" i="22"/>
  <c r="AQ15" i="22"/>
  <c r="AR15" i="22"/>
  <c r="AS15" i="22"/>
  <c r="AT15" i="22"/>
  <c r="AU15" i="22"/>
  <c r="AV15" i="22"/>
  <c r="AW15" i="22"/>
  <c r="AX15" i="22"/>
  <c r="AY15" i="22"/>
  <c r="AZ15" i="22"/>
  <c r="BA15" i="22"/>
  <c r="I16" i="22"/>
  <c r="J16" i="22"/>
  <c r="K16" i="22"/>
  <c r="L16" i="22"/>
  <c r="M16" i="22"/>
  <c r="N16" i="22"/>
  <c r="O16" i="22"/>
  <c r="P16" i="22"/>
  <c r="Q16" i="22"/>
  <c r="R16" i="22"/>
  <c r="S16" i="22"/>
  <c r="T16" i="22"/>
  <c r="U16" i="22"/>
  <c r="V16" i="22"/>
  <c r="W16" i="22"/>
  <c r="X16" i="22"/>
  <c r="Y16" i="22"/>
  <c r="Z16" i="22"/>
  <c r="AA16" i="22"/>
  <c r="AB16" i="22"/>
  <c r="AC16" i="22"/>
  <c r="AD16" i="22"/>
  <c r="AE16" i="22"/>
  <c r="AF16" i="22"/>
  <c r="AG16" i="22"/>
  <c r="AH16" i="22"/>
  <c r="AI16" i="22"/>
  <c r="AJ16" i="22"/>
  <c r="AK16" i="22"/>
  <c r="AL16" i="22"/>
  <c r="AM16" i="22"/>
  <c r="AN16" i="22"/>
  <c r="AO16" i="22"/>
  <c r="AP16" i="22"/>
  <c r="AQ16" i="22"/>
  <c r="AR16" i="22"/>
  <c r="AS16" i="22"/>
  <c r="AT16" i="22"/>
  <c r="AU16" i="22"/>
  <c r="AV16" i="22"/>
  <c r="AW16" i="22"/>
  <c r="AX16" i="22"/>
  <c r="AY16" i="22"/>
  <c r="AZ16" i="22"/>
  <c r="BA16" i="22"/>
  <c r="I17" i="22"/>
  <c r="J17" i="22"/>
  <c r="K17" i="22"/>
  <c r="L17" i="22"/>
  <c r="M17" i="22"/>
  <c r="N17" i="22"/>
  <c r="O17" i="22"/>
  <c r="P17" i="22"/>
  <c r="Q17" i="22"/>
  <c r="R17" i="22"/>
  <c r="S17" i="22"/>
  <c r="T17" i="22"/>
  <c r="U17" i="22"/>
  <c r="V17" i="22"/>
  <c r="W17" i="22"/>
  <c r="X17" i="22"/>
  <c r="Y17" i="22"/>
  <c r="Z17" i="22"/>
  <c r="AA17" i="22"/>
  <c r="AB17" i="22"/>
  <c r="AC17" i="22"/>
  <c r="AD17" i="22"/>
  <c r="AE17" i="22"/>
  <c r="AF17" i="22"/>
  <c r="AG17" i="22"/>
  <c r="AH17" i="22"/>
  <c r="AI17" i="22"/>
  <c r="AJ17" i="22"/>
  <c r="AK17" i="22"/>
  <c r="AL17" i="22"/>
  <c r="AM17" i="22"/>
  <c r="AN17" i="22"/>
  <c r="AO17" i="22"/>
  <c r="AP17" i="22"/>
  <c r="AQ17" i="22"/>
  <c r="AR17" i="22"/>
  <c r="AS17" i="22"/>
  <c r="AT17" i="22"/>
  <c r="AU17" i="22"/>
  <c r="AV17" i="22"/>
  <c r="AW17" i="22"/>
  <c r="AX17" i="22"/>
  <c r="AY17" i="22"/>
  <c r="AZ17" i="22"/>
  <c r="BA17" i="22"/>
  <c r="I12" i="21"/>
  <c r="J12" i="21"/>
  <c r="K12" i="21"/>
  <c r="L12" i="21"/>
  <c r="M12" i="21"/>
  <c r="N12" i="21"/>
  <c r="O12" i="21"/>
  <c r="P12" i="21"/>
  <c r="Q12" i="21"/>
  <c r="R12" i="21"/>
  <c r="S12" i="21"/>
  <c r="T12" i="21"/>
  <c r="U12" i="21"/>
  <c r="V12" i="21"/>
  <c r="W12" i="21"/>
  <c r="X12" i="21"/>
  <c r="Y12" i="21"/>
  <c r="Z12" i="21"/>
  <c r="AA12" i="21"/>
  <c r="AB12" i="21"/>
  <c r="I13" i="21"/>
  <c r="J13" i="21"/>
  <c r="K13" i="21"/>
  <c r="L13" i="21"/>
  <c r="M13" i="21"/>
  <c r="N13" i="21"/>
  <c r="O13" i="21"/>
  <c r="P13" i="21"/>
  <c r="Q13" i="21"/>
  <c r="R13" i="21"/>
  <c r="S13" i="21"/>
  <c r="T13" i="21"/>
  <c r="U13" i="21"/>
  <c r="V13" i="21"/>
  <c r="W13" i="21"/>
  <c r="X13" i="21"/>
  <c r="Y13" i="21"/>
  <c r="Z13" i="21"/>
  <c r="AA13" i="21"/>
  <c r="AB13" i="21"/>
  <c r="I14" i="21"/>
  <c r="J14" i="21"/>
  <c r="K14" i="21"/>
  <c r="L14" i="21"/>
  <c r="M14" i="21"/>
  <c r="N14" i="21"/>
  <c r="O14" i="21"/>
  <c r="P14" i="21"/>
  <c r="Q14" i="21"/>
  <c r="R14" i="21"/>
  <c r="S14" i="21"/>
  <c r="T14" i="21"/>
  <c r="U14" i="21"/>
  <c r="V14" i="21"/>
  <c r="W14" i="21"/>
  <c r="X14" i="21"/>
  <c r="Y14" i="21"/>
  <c r="Z14" i="21"/>
  <c r="AA14" i="21"/>
  <c r="AB14" i="21"/>
  <c r="I15" i="21"/>
  <c r="J15" i="21"/>
  <c r="K15" i="21"/>
  <c r="L15" i="21"/>
  <c r="M15" i="21"/>
  <c r="N15" i="21"/>
  <c r="O15" i="21"/>
  <c r="P15" i="21"/>
  <c r="Q15" i="21"/>
  <c r="R15" i="21"/>
  <c r="S15" i="21"/>
  <c r="T15" i="21"/>
  <c r="U15" i="21"/>
  <c r="V15" i="21"/>
  <c r="W15" i="21"/>
  <c r="X15" i="21"/>
  <c r="Y15" i="21"/>
  <c r="Z15" i="21"/>
  <c r="AA15" i="21"/>
  <c r="AB15" i="21"/>
  <c r="I16" i="21"/>
  <c r="J16" i="21"/>
  <c r="K16" i="21"/>
  <c r="L16" i="21"/>
  <c r="M16" i="21"/>
  <c r="N16" i="21"/>
  <c r="O16" i="21"/>
  <c r="P16" i="21"/>
  <c r="Q16" i="21"/>
  <c r="R16" i="21"/>
  <c r="S16" i="21"/>
  <c r="T16" i="21"/>
  <c r="U16" i="21"/>
  <c r="V16" i="21"/>
  <c r="W16" i="21"/>
  <c r="X16" i="21"/>
  <c r="Y16" i="21"/>
  <c r="Z16" i="21"/>
  <c r="AA16" i="21"/>
  <c r="AB16" i="21"/>
  <c r="I17" i="21"/>
  <c r="J17" i="21"/>
  <c r="K17" i="21"/>
  <c r="L17" i="21"/>
  <c r="M17" i="21"/>
  <c r="N17" i="21"/>
  <c r="O17" i="21"/>
  <c r="P17" i="21"/>
  <c r="Q17" i="21"/>
  <c r="R17" i="21"/>
  <c r="S17" i="21"/>
  <c r="T17" i="21"/>
  <c r="U17" i="21"/>
  <c r="V17" i="21"/>
  <c r="W17" i="21"/>
  <c r="X17" i="21"/>
  <c r="Y17" i="21"/>
  <c r="Z17" i="21"/>
  <c r="AA17" i="21"/>
  <c r="AB17" i="21"/>
  <c r="I12" i="20"/>
  <c r="J12" i="20"/>
  <c r="K12" i="20"/>
  <c r="L12" i="20"/>
  <c r="M12" i="20"/>
  <c r="N12" i="20"/>
  <c r="O12" i="20"/>
  <c r="P12" i="20"/>
  <c r="Q12" i="20"/>
  <c r="R12" i="20"/>
  <c r="S12" i="20"/>
  <c r="T12" i="20"/>
  <c r="U12" i="20"/>
  <c r="V12" i="20"/>
  <c r="W12" i="20"/>
  <c r="I13" i="20"/>
  <c r="J13" i="20"/>
  <c r="K13" i="20"/>
  <c r="L13" i="20"/>
  <c r="M13" i="20"/>
  <c r="N13" i="20"/>
  <c r="O13" i="20"/>
  <c r="P13" i="20"/>
  <c r="Q13" i="20"/>
  <c r="R13" i="20"/>
  <c r="S13" i="20"/>
  <c r="T13" i="20"/>
  <c r="U13" i="20"/>
  <c r="V13" i="20"/>
  <c r="W13" i="20"/>
  <c r="I14" i="20"/>
  <c r="J14" i="20"/>
  <c r="K14" i="20"/>
  <c r="L14" i="20"/>
  <c r="M14" i="20"/>
  <c r="N14" i="20"/>
  <c r="O14" i="20"/>
  <c r="P14" i="20"/>
  <c r="Q14" i="20"/>
  <c r="R14" i="20"/>
  <c r="S14" i="20"/>
  <c r="T14" i="20"/>
  <c r="U14" i="20"/>
  <c r="V14" i="20"/>
  <c r="W14" i="20"/>
  <c r="I15" i="20"/>
  <c r="J15" i="20"/>
  <c r="K15" i="20"/>
  <c r="L15" i="20"/>
  <c r="M15" i="20"/>
  <c r="N15" i="20"/>
  <c r="O15" i="20"/>
  <c r="P15" i="20"/>
  <c r="Q15" i="20"/>
  <c r="R15" i="20"/>
  <c r="S15" i="20"/>
  <c r="T15" i="20"/>
  <c r="U15" i="20"/>
  <c r="V15" i="20"/>
  <c r="W15" i="20"/>
  <c r="I16" i="20"/>
  <c r="J16" i="20"/>
  <c r="K16" i="20"/>
  <c r="L16" i="20"/>
  <c r="M16" i="20"/>
  <c r="N16" i="20"/>
  <c r="O16" i="20"/>
  <c r="P16" i="20"/>
  <c r="Q16" i="20"/>
  <c r="R16" i="20"/>
  <c r="S16" i="20"/>
  <c r="T16" i="20"/>
  <c r="U16" i="20"/>
  <c r="V16" i="20"/>
  <c r="W16" i="20"/>
  <c r="I17" i="20"/>
  <c r="J17" i="20"/>
  <c r="K17" i="20"/>
  <c r="L17" i="20"/>
  <c r="M17" i="20"/>
  <c r="N17" i="20"/>
  <c r="O17" i="20"/>
  <c r="P17" i="20"/>
  <c r="Q17" i="20"/>
  <c r="R17" i="20"/>
  <c r="S17" i="20"/>
  <c r="T17" i="20"/>
  <c r="U17" i="20"/>
  <c r="V17" i="20"/>
  <c r="W17" i="20"/>
  <c r="I12" i="19"/>
  <c r="J12" i="19"/>
  <c r="K12" i="19"/>
  <c r="L12" i="19"/>
  <c r="M12" i="19"/>
  <c r="N12" i="19"/>
  <c r="O12" i="19"/>
  <c r="P12" i="19"/>
  <c r="Q12" i="19"/>
  <c r="R12" i="19"/>
  <c r="I13" i="19"/>
  <c r="J13" i="19"/>
  <c r="K13" i="19"/>
  <c r="L13" i="19"/>
  <c r="M13" i="19"/>
  <c r="N13" i="19"/>
  <c r="O13" i="19"/>
  <c r="P13" i="19"/>
  <c r="Q13" i="19"/>
  <c r="R13" i="19"/>
  <c r="I14" i="19"/>
  <c r="J14" i="19"/>
  <c r="K14" i="19"/>
  <c r="L14" i="19"/>
  <c r="M14" i="19"/>
  <c r="N14" i="19"/>
  <c r="O14" i="19"/>
  <c r="P14" i="19"/>
  <c r="Q14" i="19"/>
  <c r="R14" i="19"/>
  <c r="I15" i="19"/>
  <c r="J15" i="19"/>
  <c r="K15" i="19"/>
  <c r="L15" i="19"/>
  <c r="M15" i="19"/>
  <c r="N15" i="19"/>
  <c r="O15" i="19"/>
  <c r="P15" i="19"/>
  <c r="Q15" i="19"/>
  <c r="R15" i="19"/>
  <c r="I16" i="19"/>
  <c r="J16" i="19"/>
  <c r="K16" i="19"/>
  <c r="L16" i="19"/>
  <c r="M16" i="19"/>
  <c r="N16" i="19"/>
  <c r="O16" i="19"/>
  <c r="P16" i="19"/>
  <c r="Q16" i="19"/>
  <c r="R16" i="19"/>
  <c r="I17" i="19"/>
  <c r="J17" i="19"/>
  <c r="K17" i="19"/>
  <c r="L17" i="19"/>
  <c r="M17" i="19"/>
  <c r="N17" i="19"/>
  <c r="O17" i="19"/>
  <c r="P17" i="19"/>
  <c r="Q17" i="19"/>
  <c r="R17" i="19"/>
  <c r="I12" i="18"/>
  <c r="J12" i="18"/>
  <c r="K12" i="18"/>
  <c r="L12" i="18"/>
  <c r="M12" i="18"/>
  <c r="I13" i="18"/>
  <c r="J13" i="18"/>
  <c r="K13" i="18"/>
  <c r="L13" i="18"/>
  <c r="M13" i="18"/>
  <c r="I14" i="18"/>
  <c r="J14" i="18"/>
  <c r="K14" i="18"/>
  <c r="L14" i="18"/>
  <c r="M14" i="18"/>
  <c r="I15" i="18"/>
  <c r="J15" i="18"/>
  <c r="K15" i="18"/>
  <c r="L15" i="18"/>
  <c r="M15" i="18"/>
  <c r="I16" i="18"/>
  <c r="J16" i="18"/>
  <c r="K16" i="18"/>
  <c r="L16" i="18"/>
  <c r="M16" i="18"/>
  <c r="I17" i="18"/>
  <c r="J17" i="18"/>
  <c r="K17" i="18"/>
  <c r="L17" i="18"/>
  <c r="M17" i="18"/>
  <c r="H17" i="24"/>
  <c r="G17" i="24"/>
  <c r="F17" i="24"/>
  <c r="E17" i="24"/>
  <c r="D17" i="24"/>
  <c r="H16" i="24"/>
  <c r="G16" i="24"/>
  <c r="F16" i="24"/>
  <c r="E16" i="24"/>
  <c r="D16" i="24"/>
  <c r="H15" i="24"/>
  <c r="G15" i="24"/>
  <c r="F15" i="24"/>
  <c r="E15" i="24"/>
  <c r="D15" i="24"/>
  <c r="H14" i="24"/>
  <c r="G14" i="24"/>
  <c r="F14" i="24"/>
  <c r="E14" i="24"/>
  <c r="D14" i="24"/>
  <c r="H13" i="24"/>
  <c r="G13" i="24"/>
  <c r="F13" i="24"/>
  <c r="E13" i="24"/>
  <c r="D13" i="24"/>
  <c r="H12" i="24"/>
  <c r="G12" i="24"/>
  <c r="F12" i="24"/>
  <c r="E12" i="24"/>
  <c r="D12" i="24"/>
  <c r="H17" i="23"/>
  <c r="G17" i="23"/>
  <c r="F17" i="23"/>
  <c r="E17" i="23"/>
  <c r="D17" i="23"/>
  <c r="H16" i="23"/>
  <c r="G16" i="23"/>
  <c r="F16" i="23"/>
  <c r="E16" i="23"/>
  <c r="D16" i="23"/>
  <c r="H15" i="23"/>
  <c r="G15" i="23"/>
  <c r="F15" i="23"/>
  <c r="E15" i="23"/>
  <c r="D15" i="23"/>
  <c r="H14" i="23"/>
  <c r="G14" i="23"/>
  <c r="F14" i="23"/>
  <c r="E14" i="23"/>
  <c r="D14" i="23"/>
  <c r="H13" i="23"/>
  <c r="G13" i="23"/>
  <c r="F13" i="23"/>
  <c r="E13" i="23"/>
  <c r="D13" i="23"/>
  <c r="H12" i="23"/>
  <c r="G12" i="23"/>
  <c r="F12" i="23"/>
  <c r="E12" i="23"/>
  <c r="D12" i="23"/>
  <c r="H17" i="22"/>
  <c r="G17" i="22"/>
  <c r="F17" i="22"/>
  <c r="E17" i="22"/>
  <c r="D17" i="22"/>
  <c r="H16" i="22"/>
  <c r="G16" i="22"/>
  <c r="F16" i="22"/>
  <c r="E16" i="22"/>
  <c r="D16" i="22"/>
  <c r="H15" i="22"/>
  <c r="G15" i="22"/>
  <c r="F15" i="22"/>
  <c r="E15" i="22"/>
  <c r="D15" i="22"/>
  <c r="H14" i="22"/>
  <c r="G14" i="22"/>
  <c r="F14" i="22"/>
  <c r="E14" i="22"/>
  <c r="D14" i="22"/>
  <c r="H13" i="22"/>
  <c r="G13" i="22"/>
  <c r="F13" i="22"/>
  <c r="E13" i="22"/>
  <c r="D13" i="22"/>
  <c r="H12" i="22"/>
  <c r="G12" i="22"/>
  <c r="F12" i="22"/>
  <c r="E12" i="22"/>
  <c r="D12" i="22"/>
  <c r="H17" i="21"/>
  <c r="G17" i="21"/>
  <c r="F17" i="21"/>
  <c r="E17" i="21"/>
  <c r="D17" i="21"/>
  <c r="H16" i="21"/>
  <c r="G16" i="21"/>
  <c r="F16" i="21"/>
  <c r="E16" i="21"/>
  <c r="D16" i="21"/>
  <c r="H15" i="21"/>
  <c r="G15" i="21"/>
  <c r="F15" i="21"/>
  <c r="E15" i="21"/>
  <c r="D15" i="21"/>
  <c r="H14" i="21"/>
  <c r="G14" i="21"/>
  <c r="F14" i="21"/>
  <c r="E14" i="21"/>
  <c r="D14" i="21"/>
  <c r="H13" i="21"/>
  <c r="G13" i="21"/>
  <c r="F13" i="21"/>
  <c r="E13" i="21"/>
  <c r="D13" i="21"/>
  <c r="H12" i="21"/>
  <c r="G12" i="21"/>
  <c r="F12" i="21"/>
  <c r="E12" i="21"/>
  <c r="D12" i="21"/>
  <c r="H17" i="20"/>
  <c r="G17" i="20"/>
  <c r="F17" i="20"/>
  <c r="E17" i="20"/>
  <c r="D17" i="20"/>
  <c r="H16" i="20"/>
  <c r="G16" i="20"/>
  <c r="F16" i="20"/>
  <c r="E16" i="20"/>
  <c r="D16" i="20"/>
  <c r="H15" i="20"/>
  <c r="G15" i="20"/>
  <c r="F15" i="20"/>
  <c r="E15" i="20"/>
  <c r="D15" i="20"/>
  <c r="H14" i="20"/>
  <c r="G14" i="20"/>
  <c r="F14" i="20"/>
  <c r="E14" i="20"/>
  <c r="D14" i="20"/>
  <c r="H13" i="20"/>
  <c r="G13" i="20"/>
  <c r="F13" i="20"/>
  <c r="E13" i="20"/>
  <c r="D13" i="20"/>
  <c r="H12" i="20"/>
  <c r="G12" i="20"/>
  <c r="F12" i="20"/>
  <c r="E12" i="20"/>
  <c r="D12" i="20"/>
  <c r="H17" i="19"/>
  <c r="G17" i="19"/>
  <c r="F17" i="19"/>
  <c r="E17" i="19"/>
  <c r="D17" i="19"/>
  <c r="H16" i="19"/>
  <c r="G16" i="19"/>
  <c r="F16" i="19"/>
  <c r="E16" i="19"/>
  <c r="D16" i="19"/>
  <c r="H15" i="19"/>
  <c r="G15" i="19"/>
  <c r="F15" i="19"/>
  <c r="E15" i="19"/>
  <c r="D15" i="19"/>
  <c r="H14" i="19"/>
  <c r="G14" i="19"/>
  <c r="F14" i="19"/>
  <c r="E14" i="19"/>
  <c r="D14" i="19"/>
  <c r="H13" i="19"/>
  <c r="G13" i="19"/>
  <c r="F13" i="19"/>
  <c r="E13" i="19"/>
  <c r="D13" i="19"/>
  <c r="H12" i="19"/>
  <c r="G12" i="19"/>
  <c r="F12" i="19"/>
  <c r="E12" i="19"/>
  <c r="D12" i="19"/>
  <c r="D12" i="18"/>
  <c r="E12" i="18"/>
  <c r="F12" i="18"/>
  <c r="G12" i="18"/>
  <c r="H12" i="18"/>
  <c r="D13" i="18"/>
  <c r="E13" i="18"/>
  <c r="F13" i="18"/>
  <c r="G13" i="18"/>
  <c r="H13" i="18"/>
  <c r="D14" i="18"/>
  <c r="E14" i="18"/>
  <c r="F14" i="18"/>
  <c r="G14" i="18"/>
  <c r="H14" i="18"/>
  <c r="D15" i="18"/>
  <c r="E15" i="18"/>
  <c r="F15" i="18"/>
  <c r="G15" i="18"/>
  <c r="H15" i="18"/>
  <c r="D16" i="18"/>
  <c r="E16" i="18"/>
  <c r="F16" i="18"/>
  <c r="G16" i="18"/>
  <c r="H16" i="18"/>
  <c r="D17" i="18"/>
  <c r="E17" i="18"/>
  <c r="F17" i="18"/>
  <c r="G17" i="18"/>
  <c r="H17" i="18"/>
  <c r="B17" i="19" l="1"/>
  <c r="C13" i="23"/>
  <c r="C14" i="23"/>
  <c r="C16" i="24"/>
  <c r="C12" i="24"/>
  <c r="B17" i="22"/>
  <c r="C13" i="24"/>
  <c r="C17" i="24"/>
  <c r="C14" i="24"/>
  <c r="C15" i="24"/>
  <c r="C12" i="23"/>
  <c r="C16" i="23"/>
  <c r="C17" i="23"/>
  <c r="C15" i="23"/>
  <c r="B12" i="22"/>
  <c r="B16" i="22"/>
  <c r="B13" i="22"/>
  <c r="B14" i="22"/>
  <c r="B15" i="22"/>
  <c r="B12" i="21"/>
  <c r="B16" i="21"/>
  <c r="B13" i="21"/>
  <c r="B14" i="21"/>
  <c r="B15" i="21"/>
  <c r="B17" i="21"/>
  <c r="B17" i="20"/>
  <c r="B14" i="19"/>
  <c r="B15" i="19"/>
  <c r="B12" i="19"/>
  <c r="B16" i="19"/>
  <c r="B13" i="19"/>
  <c r="B17" i="18"/>
  <c r="B13" i="18"/>
  <c r="B16" i="18"/>
  <c r="B12" i="18"/>
  <c r="B15" i="18"/>
  <c r="B14" i="18"/>
  <c r="B12" i="24"/>
  <c r="B14" i="24"/>
  <c r="B16" i="24"/>
  <c r="B13" i="24"/>
  <c r="B15" i="24"/>
  <c r="B17" i="24"/>
  <c r="B12" i="23"/>
  <c r="B14" i="23"/>
  <c r="B16" i="23"/>
  <c r="B13" i="23"/>
  <c r="B15" i="23"/>
  <c r="B17" i="23"/>
  <c r="C14" i="22"/>
  <c r="C15" i="22"/>
  <c r="C12" i="22"/>
  <c r="C16" i="22"/>
  <c r="C13" i="22"/>
  <c r="C17" i="22"/>
  <c r="C14" i="21"/>
  <c r="C15" i="21"/>
  <c r="C12" i="21"/>
  <c r="C16" i="21"/>
  <c r="C13" i="21"/>
  <c r="C17" i="21"/>
  <c r="B12" i="20"/>
  <c r="B14" i="20"/>
  <c r="B15" i="20"/>
  <c r="B16" i="20"/>
  <c r="B13" i="20"/>
  <c r="C14" i="20"/>
  <c r="C15" i="20"/>
  <c r="C12" i="20"/>
  <c r="C16" i="20"/>
  <c r="C13" i="20"/>
  <c r="C17" i="20"/>
  <c r="C14" i="19"/>
  <c r="C15" i="19"/>
  <c r="C12" i="19"/>
  <c r="C16" i="19"/>
  <c r="C13" i="19"/>
  <c r="C17" i="19"/>
  <c r="C14" i="18"/>
  <c r="C15" i="18"/>
  <c r="C12" i="18"/>
  <c r="C16" i="18"/>
  <c r="C13" i="18"/>
  <c r="C17" i="18"/>
  <c r="G12" i="17"/>
  <c r="H12" i="17"/>
  <c r="G13" i="17"/>
  <c r="H13" i="17"/>
  <c r="G14" i="17"/>
  <c r="H14" i="17"/>
  <c r="G15" i="17"/>
  <c r="H15" i="17"/>
  <c r="G16" i="17"/>
  <c r="H16" i="17"/>
  <c r="G17" i="17"/>
  <c r="H17" i="17"/>
  <c r="F13" i="17"/>
  <c r="F14" i="17"/>
  <c r="F15" i="17"/>
  <c r="F16" i="17"/>
  <c r="F17" i="17"/>
  <c r="E17" i="17"/>
  <c r="D17" i="17"/>
  <c r="E16" i="17"/>
  <c r="D16" i="17"/>
  <c r="E15" i="17"/>
  <c r="D15" i="17"/>
  <c r="B15" i="17" s="1"/>
  <c r="E14" i="17"/>
  <c r="D14" i="17"/>
  <c r="B14" i="17" s="1"/>
  <c r="E13" i="17"/>
  <c r="D13" i="17"/>
  <c r="F12" i="17"/>
  <c r="E12" i="17"/>
  <c r="D12" i="17"/>
  <c r="E12" i="1"/>
  <c r="F12" i="1"/>
  <c r="E13" i="1"/>
  <c r="F13" i="1"/>
  <c r="E14" i="1"/>
  <c r="F14" i="1"/>
  <c r="E15" i="1"/>
  <c r="F15" i="1"/>
  <c r="E16" i="1"/>
  <c r="F16" i="1"/>
  <c r="E17" i="1"/>
  <c r="F17" i="1"/>
  <c r="D13" i="1"/>
  <c r="D14" i="1"/>
  <c r="D15" i="1"/>
  <c r="D16" i="1"/>
  <c r="D17" i="1"/>
  <c r="D12" i="1"/>
  <c r="B16" i="17" l="1"/>
  <c r="B13" i="17"/>
  <c r="B17" i="17"/>
  <c r="C12" i="17"/>
  <c r="B12" i="17"/>
  <c r="C16" i="17"/>
  <c r="C14" i="17"/>
  <c r="C17" i="17"/>
  <c r="C15" i="17"/>
  <c r="C13" i="17"/>
  <c r="C13" i="1"/>
  <c r="C14" i="1"/>
  <c r="C15" i="1"/>
  <c r="C16" i="1"/>
  <c r="C17" i="1"/>
  <c r="C12" i="1"/>
  <c r="B16" i="1" l="1"/>
  <c r="B13" i="1"/>
  <c r="B12" i="1"/>
  <c r="B15" i="1"/>
  <c r="B14" i="1"/>
  <c r="B17" i="1"/>
</calcChain>
</file>

<file path=xl/sharedStrings.xml><?xml version="1.0" encoding="utf-8"?>
<sst xmlns="http://schemas.openxmlformats.org/spreadsheetml/2006/main" count="63" uniqueCount="7">
  <si>
    <t>MESH</t>
  </si>
  <si>
    <t>mesh</t>
  </si>
  <si>
    <t>error</t>
  </si>
  <si>
    <t>variance</t>
  </si>
  <si>
    <t>group</t>
  </si>
  <si>
    <t>percent area</t>
  </si>
  <si>
    <t>relative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Fill="1" applyBorder="1" applyAlignment="1">
      <alignment horizontal="center"/>
    </xf>
    <xf numFmtId="0" fontId="0" fillId="0" borderId="0" xfId="0" applyFill="1"/>
    <xf numFmtId="0" fontId="1" fillId="0" borderId="0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D10" sqref="D10"/>
    </sheetView>
  </sheetViews>
  <sheetFormatPr defaultRowHeight="15" x14ac:dyDescent="0.25"/>
  <cols>
    <col min="1" max="1" width="10.7109375" style="2" customWidth="1"/>
    <col min="2" max="2" width="9.140625" style="2"/>
    <col min="3" max="3" width="11.28515625" style="2" customWidth="1"/>
    <col min="4" max="16384" width="9.140625" style="2"/>
  </cols>
  <sheetData>
    <row r="1" spans="1:6" x14ac:dyDescent="0.25">
      <c r="D1" s="2" t="s">
        <v>5</v>
      </c>
    </row>
    <row r="2" spans="1:6" x14ac:dyDescent="0.25">
      <c r="A2" s="1" t="s">
        <v>1</v>
      </c>
      <c r="B2" s="3"/>
      <c r="C2" s="1" t="s">
        <v>4</v>
      </c>
      <c r="D2" s="1">
        <v>1</v>
      </c>
      <c r="E2" s="1">
        <v>2</v>
      </c>
      <c r="F2" s="1">
        <v>3</v>
      </c>
    </row>
    <row r="3" spans="1:6" x14ac:dyDescent="0.25">
      <c r="A3" s="4">
        <v>1</v>
      </c>
      <c r="B3" s="5"/>
      <c r="C3" s="5"/>
      <c r="D3" s="2">
        <v>97.180845351849598</v>
      </c>
      <c r="E3" s="2">
        <v>1.79051303012925</v>
      </c>
      <c r="F3" s="2">
        <v>1.02864161802111</v>
      </c>
    </row>
    <row r="4" spans="1:6" x14ac:dyDescent="0.25">
      <c r="A4" s="4">
        <v>2</v>
      </c>
      <c r="B4" s="5"/>
      <c r="C4" s="5"/>
      <c r="D4" s="2">
        <v>97.596082785214605</v>
      </c>
      <c r="E4" s="2">
        <v>1.2856694333793399</v>
      </c>
      <c r="F4" s="2">
        <v>1.1182477814060701</v>
      </c>
    </row>
    <row r="5" spans="1:6" x14ac:dyDescent="0.25">
      <c r="A5" s="4">
        <v>3</v>
      </c>
      <c r="B5" s="5"/>
      <c r="C5" s="5"/>
      <c r="D5" s="2">
        <v>97.517615846201807</v>
      </c>
      <c r="E5" s="2">
        <v>1.3736207511847001</v>
      </c>
      <c r="F5" s="2">
        <v>1.10876340261349</v>
      </c>
    </row>
    <row r="6" spans="1:6" x14ac:dyDescent="0.25">
      <c r="A6" s="4">
        <v>4</v>
      </c>
      <c r="B6" s="5"/>
      <c r="C6" s="5"/>
      <c r="D6" s="2">
        <v>97.267763784276994</v>
      </c>
      <c r="E6" s="2">
        <v>1.7383526531696201</v>
      </c>
      <c r="F6" s="2">
        <v>0.99388356255332699</v>
      </c>
    </row>
    <row r="7" spans="1:6" x14ac:dyDescent="0.25">
      <c r="A7" s="4">
        <v>5</v>
      </c>
      <c r="B7" s="5"/>
      <c r="C7" s="5"/>
      <c r="D7" s="2">
        <v>96.983670476644306</v>
      </c>
      <c r="E7" s="2">
        <v>2.1110911810010502</v>
      </c>
      <c r="F7" s="2">
        <v>0.905238342354585</v>
      </c>
    </row>
    <row r="8" spans="1:6" x14ac:dyDescent="0.25">
      <c r="A8" s="4">
        <v>6</v>
      </c>
      <c r="B8" s="5"/>
      <c r="C8" s="5"/>
      <c r="D8" s="2">
        <v>96.971853697709705</v>
      </c>
      <c r="E8" s="2">
        <v>2.1066951014542101</v>
      </c>
      <c r="F8" s="2">
        <v>0.92145120083597398</v>
      </c>
    </row>
    <row r="10" spans="1:6" x14ac:dyDescent="0.25">
      <c r="D10" s="2" t="s">
        <v>6</v>
      </c>
    </row>
    <row r="11" spans="1:6" x14ac:dyDescent="0.25">
      <c r="A11" s="1" t="s">
        <v>1</v>
      </c>
      <c r="B11" s="1" t="s">
        <v>2</v>
      </c>
      <c r="C11" s="1" t="s">
        <v>3</v>
      </c>
      <c r="D11" s="1">
        <v>1</v>
      </c>
      <c r="E11" s="1">
        <v>2</v>
      </c>
      <c r="F11" s="1">
        <v>3</v>
      </c>
    </row>
    <row r="12" spans="1:6" x14ac:dyDescent="0.25">
      <c r="A12" s="4">
        <v>1</v>
      </c>
      <c r="B12" s="4">
        <f>AVERAGE(D12:F12)</f>
        <v>0.21078804754999655</v>
      </c>
      <c r="C12" s="4">
        <f>_xlfn.VAR.S(D12:F12)</f>
        <v>1.0921798146987863E-2</v>
      </c>
      <c r="D12" s="2">
        <f>100*ABS(D3-D$8)/100</f>
        <v>0.20899165413989351</v>
      </c>
      <c r="E12" s="2">
        <f>100*ABS(E3-E$8)/100</f>
        <v>0.31618207132496012</v>
      </c>
      <c r="F12" s="2">
        <f>100*ABS(F3-F$8)/100</f>
        <v>0.107190417185136</v>
      </c>
    </row>
    <row r="13" spans="1:6" x14ac:dyDescent="0.25">
      <c r="A13" s="4">
        <v>2</v>
      </c>
      <c r="B13" s="4">
        <f t="shared" ref="B13:B17" si="0">AVERAGE(D13:F13)</f>
        <v>0.54735044538328903</v>
      </c>
      <c r="C13" s="4">
        <f t="shared" ref="C13:C17" si="1">_xlfn.VAR.S(D13:F13)</f>
        <v>0.101848232632608</v>
      </c>
      <c r="D13" s="2">
        <f t="shared" ref="D13:F17" si="2">100*ABS(D4-D$8)/100</f>
        <v>0.6242290875049008</v>
      </c>
      <c r="E13" s="2">
        <f t="shared" si="2"/>
        <v>0.82102566807487021</v>
      </c>
      <c r="F13" s="2">
        <f t="shared" si="2"/>
        <v>0.19679658057009608</v>
      </c>
    </row>
    <row r="14" spans="1:6" x14ac:dyDescent="0.25">
      <c r="A14" s="4">
        <v>3</v>
      </c>
      <c r="B14" s="4">
        <f t="shared" si="0"/>
        <v>0.48871623351304266</v>
      </c>
      <c r="C14" s="4">
        <f t="shared" si="1"/>
        <v>7.6904757993497885E-2</v>
      </c>
      <c r="D14" s="2">
        <f t="shared" si="2"/>
        <v>0.54576214849210203</v>
      </c>
      <c r="E14" s="2">
        <f t="shared" si="2"/>
        <v>0.73307435026951007</v>
      </c>
      <c r="F14" s="2">
        <f t="shared" si="2"/>
        <v>0.18731220177751606</v>
      </c>
    </row>
    <row r="15" spans="1:6" x14ac:dyDescent="0.25">
      <c r="A15" s="4">
        <v>4</v>
      </c>
      <c r="B15" s="4">
        <f t="shared" si="0"/>
        <v>0.24556163218974417</v>
      </c>
      <c r="C15" s="4">
        <f t="shared" si="1"/>
        <v>2.3791919976713261E-2</v>
      </c>
      <c r="D15" s="2">
        <f t="shared" si="2"/>
        <v>0.29591008656728945</v>
      </c>
      <c r="E15" s="2">
        <f t="shared" si="2"/>
        <v>0.36834244828459006</v>
      </c>
      <c r="F15" s="2">
        <f t="shared" si="2"/>
        <v>7.2432361717353011E-2</v>
      </c>
    </row>
    <row r="16" spans="1:6" x14ac:dyDescent="0.25">
      <c r="A16" s="4">
        <v>5</v>
      </c>
      <c r="B16" s="4">
        <f t="shared" si="0"/>
        <v>1.0808572320943602E-2</v>
      </c>
      <c r="C16" s="4">
        <f t="shared" si="1"/>
        <v>3.5671426528867758E-5</v>
      </c>
      <c r="D16" s="2">
        <f t="shared" si="2"/>
        <v>1.1816778934601757E-2</v>
      </c>
      <c r="E16" s="2">
        <f t="shared" si="2"/>
        <v>4.3960795468400704E-3</v>
      </c>
      <c r="F16" s="2">
        <f t="shared" si="2"/>
        <v>1.6212858481388981E-2</v>
      </c>
    </row>
    <row r="17" spans="1:6" x14ac:dyDescent="0.25">
      <c r="A17" s="4">
        <v>6</v>
      </c>
      <c r="B17" s="4">
        <f t="shared" si="0"/>
        <v>0</v>
      </c>
      <c r="C17" s="4">
        <f t="shared" si="1"/>
        <v>0</v>
      </c>
      <c r="D17" s="2">
        <f t="shared" si="2"/>
        <v>0</v>
      </c>
      <c r="E17" s="2">
        <f t="shared" si="2"/>
        <v>0</v>
      </c>
      <c r="F17" s="2">
        <f t="shared" si="2"/>
        <v>0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C42" sqref="C42"/>
    </sheetView>
  </sheetViews>
  <sheetFormatPr defaultRowHeight="15" x14ac:dyDescent="0.25"/>
  <cols>
    <col min="1" max="1" width="10.7109375" style="2" customWidth="1"/>
    <col min="2" max="2" width="9.140625" style="2"/>
    <col min="3" max="3" width="11.28515625" style="2" customWidth="1"/>
    <col min="4" max="16384" width="9.140625" style="2"/>
  </cols>
  <sheetData>
    <row r="1" spans="1:8" x14ac:dyDescent="0.25">
      <c r="D1" s="2" t="s">
        <v>5</v>
      </c>
    </row>
    <row r="2" spans="1:8" x14ac:dyDescent="0.25">
      <c r="A2" s="1" t="s">
        <v>0</v>
      </c>
      <c r="B2" s="3"/>
      <c r="C2" s="1" t="s">
        <v>4</v>
      </c>
      <c r="D2" s="1">
        <v>1</v>
      </c>
      <c r="E2" s="1">
        <v>2</v>
      </c>
      <c r="F2" s="1">
        <v>3</v>
      </c>
      <c r="G2" s="1">
        <v>4</v>
      </c>
      <c r="H2" s="1">
        <v>5</v>
      </c>
    </row>
    <row r="3" spans="1:8" x14ac:dyDescent="0.25">
      <c r="A3" s="4">
        <v>1</v>
      </c>
      <c r="B3" s="5"/>
      <c r="C3" s="5"/>
      <c r="D3" s="2">
        <v>92.488693176967303</v>
      </c>
      <c r="E3" s="2">
        <v>4.6921521748823496</v>
      </c>
      <c r="F3" s="2">
        <v>1.21124550172899</v>
      </c>
      <c r="G3" s="2">
        <v>0.57926752840026297</v>
      </c>
      <c r="H3" s="2">
        <v>1.02864161802111</v>
      </c>
    </row>
    <row r="4" spans="1:8" x14ac:dyDescent="0.25">
      <c r="A4" s="4">
        <v>2</v>
      </c>
      <c r="B4" s="5"/>
      <c r="C4" s="5"/>
      <c r="D4" s="2">
        <v>93.104209286137703</v>
      </c>
      <c r="E4" s="2">
        <v>4.4918734990769202</v>
      </c>
      <c r="F4" s="2">
        <v>0.79871689528628798</v>
      </c>
      <c r="G4" s="2">
        <v>0.486952538093049</v>
      </c>
      <c r="H4" s="2">
        <v>1.1182477814060701</v>
      </c>
    </row>
    <row r="5" spans="1:8" x14ac:dyDescent="0.25">
      <c r="A5" s="4">
        <v>3</v>
      </c>
      <c r="B5" s="5"/>
      <c r="C5" s="5"/>
      <c r="D5" s="2">
        <v>91.987544180662098</v>
      </c>
      <c r="E5" s="2">
        <v>5.5300716655397499</v>
      </c>
      <c r="F5" s="2">
        <v>1.15385856300556</v>
      </c>
      <c r="G5" s="2">
        <v>0.219762188179142</v>
      </c>
      <c r="H5" s="2">
        <v>1.10876340261349</v>
      </c>
    </row>
    <row r="6" spans="1:8" x14ac:dyDescent="0.25">
      <c r="A6" s="4">
        <v>4</v>
      </c>
      <c r="B6" s="5"/>
      <c r="C6" s="5"/>
      <c r="D6" s="2">
        <v>92.370958690959696</v>
      </c>
      <c r="E6" s="2">
        <v>4.8968050933172096</v>
      </c>
      <c r="F6" s="2">
        <v>1.3026895797194</v>
      </c>
      <c r="G6" s="2">
        <v>0.43566307345022298</v>
      </c>
      <c r="H6" s="2">
        <v>0.99388356255332699</v>
      </c>
    </row>
    <row r="7" spans="1:8" x14ac:dyDescent="0.25">
      <c r="A7" s="4">
        <v>5</v>
      </c>
      <c r="B7" s="5"/>
      <c r="C7" s="5"/>
      <c r="D7" s="2">
        <v>92.316718162561301</v>
      </c>
      <c r="E7" s="2">
        <v>4.66695231408245</v>
      </c>
      <c r="F7" s="2">
        <v>1.4635261908685699</v>
      </c>
      <c r="G7" s="2">
        <v>0.64756499013247504</v>
      </c>
      <c r="H7" s="2">
        <v>0.905238342354585</v>
      </c>
    </row>
    <row r="8" spans="1:8" x14ac:dyDescent="0.25">
      <c r="A8" s="4">
        <v>6</v>
      </c>
      <c r="B8" s="5"/>
      <c r="C8" s="5"/>
      <c r="D8" s="2">
        <v>92.305476767139893</v>
      </c>
      <c r="E8" s="2">
        <v>4.66637693056947</v>
      </c>
      <c r="F8" s="2">
        <v>1.4462068129291901</v>
      </c>
      <c r="G8" s="2">
        <v>0.66048828852501595</v>
      </c>
      <c r="H8" s="2">
        <v>0.92145120083597398</v>
      </c>
    </row>
    <row r="10" spans="1:8" x14ac:dyDescent="0.25">
      <c r="D10" s="2" t="s">
        <v>6</v>
      </c>
    </row>
    <row r="11" spans="1:8" x14ac:dyDescent="0.25">
      <c r="A11" s="1" t="s">
        <v>1</v>
      </c>
      <c r="B11" s="1" t="s">
        <v>2</v>
      </c>
      <c r="C11" s="1" t="s">
        <v>3</v>
      </c>
      <c r="D11" s="1">
        <v>1</v>
      </c>
      <c r="E11" s="1">
        <v>2</v>
      </c>
      <c r="F11" s="1">
        <v>3</v>
      </c>
      <c r="G11" s="1">
        <v>4</v>
      </c>
      <c r="H11" s="1">
        <v>5</v>
      </c>
    </row>
    <row r="12" spans="1:8" x14ac:dyDescent="0.25">
      <c r="A12" s="4">
        <v>1</v>
      </c>
      <c r="B12" s="4">
        <f>AVERAGE(D12:H12)</f>
        <v>0.12647282853007555</v>
      </c>
      <c r="C12" s="4">
        <f>_xlfn.VAR.S(D12:H12)</f>
        <v>6.887287359981932E-3</v>
      </c>
      <c r="D12" s="2">
        <f>100*ABS(D3-D$8)/100</f>
        <v>0.18321640982740917</v>
      </c>
      <c r="E12" s="2">
        <f>100*ABS(E3-E$8)/100</f>
        <v>2.5775244312879586E-2</v>
      </c>
      <c r="F12" s="2">
        <f>100*ABS(F3-F$8)/100</f>
        <v>0.23496131120020003</v>
      </c>
      <c r="G12" s="2">
        <f>100*ABS(G3-G$8)/100</f>
        <v>8.1220760124752989E-2</v>
      </c>
      <c r="H12" s="2">
        <f>100*ABS(H3-H$8)/100</f>
        <v>0.107190417185136</v>
      </c>
    </row>
    <row r="13" spans="1:8" x14ac:dyDescent="0.25">
      <c r="A13" s="4">
        <v>2</v>
      </c>
      <c r="B13" s="4">
        <f t="shared" ref="B13:B17" si="0">AVERAGE(D13:H13)</f>
        <v>0.39821163982706487</v>
      </c>
      <c r="C13" s="4">
        <f t="shared" ref="C13:C17" si="1">_xlfn.VAR.S(D13:H13)</f>
        <v>9.0912319572435341E-2</v>
      </c>
      <c r="D13" s="2">
        <f t="shared" ref="D13:F17" si="2">100*ABS(D4-D$8)/100</f>
        <v>0.79873251899780939</v>
      </c>
      <c r="E13" s="2">
        <f t="shared" si="2"/>
        <v>0.17450343149254977</v>
      </c>
      <c r="F13" s="2">
        <f t="shared" si="2"/>
        <v>0.64748991764290209</v>
      </c>
      <c r="G13" s="2">
        <f t="shared" ref="G13:H13" si="3">100*ABS(G4-G$8)/100</f>
        <v>0.17353575043196695</v>
      </c>
      <c r="H13" s="2">
        <f t="shared" si="3"/>
        <v>0.19679658057009608</v>
      </c>
    </row>
    <row r="14" spans="1:8" x14ac:dyDescent="0.25">
      <c r="A14" s="4">
        <v>3</v>
      </c>
      <c r="B14" s="4">
        <f t="shared" si="0"/>
        <v>0.42040277469901899</v>
      </c>
      <c r="C14" s="4">
        <f t="shared" si="1"/>
        <v>6.9537528895225936E-2</v>
      </c>
      <c r="D14" s="2">
        <f t="shared" si="2"/>
        <v>0.3179325864777951</v>
      </c>
      <c r="E14" s="2">
        <f t="shared" si="2"/>
        <v>0.86369473497027993</v>
      </c>
      <c r="F14" s="2">
        <f t="shared" si="2"/>
        <v>0.29234824992363007</v>
      </c>
      <c r="G14" s="2">
        <f t="shared" ref="G14:H14" si="4">100*ABS(G5-G$8)/100</f>
        <v>0.44072610034587389</v>
      </c>
      <c r="H14" s="2">
        <f t="shared" si="4"/>
        <v>0.18731220177751606</v>
      </c>
    </row>
    <row r="15" spans="1:8" x14ac:dyDescent="0.25">
      <c r="A15" s="4">
        <v>4</v>
      </c>
      <c r="B15" s="4">
        <f t="shared" si="0"/>
        <v>0.14733697931389572</v>
      </c>
      <c r="C15" s="4">
        <f t="shared" si="1"/>
        <v>6.3085284383245614E-3</v>
      </c>
      <c r="D15" s="2">
        <f t="shared" si="2"/>
        <v>6.5481923819803001E-2</v>
      </c>
      <c r="E15" s="2">
        <f t="shared" si="2"/>
        <v>0.23042816274773958</v>
      </c>
      <c r="F15" s="2">
        <f t="shared" si="2"/>
        <v>0.14351723320979004</v>
      </c>
      <c r="G15" s="2">
        <f t="shared" ref="G15:H15" si="5">100*ABS(G6-G$8)/100</f>
        <v>0.22482521507479297</v>
      </c>
      <c r="H15" s="2">
        <f t="shared" si="5"/>
        <v>7.2432361717353011E-2</v>
      </c>
    </row>
    <row r="16" spans="1:8" x14ac:dyDescent="0.25">
      <c r="A16" s="4">
        <v>5</v>
      </c>
      <c r="B16" s="4">
        <f t="shared" si="0"/>
        <v>1.1654462749539496E-2</v>
      </c>
      <c r="C16" s="4">
        <f t="shared" si="1"/>
        <v>4.4349200248177935E-5</v>
      </c>
      <c r="D16" s="2">
        <f t="shared" si="2"/>
        <v>1.1241395421407674E-2</v>
      </c>
      <c r="E16" s="2">
        <f t="shared" si="2"/>
        <v>5.7538351298003221E-4</v>
      </c>
      <c r="F16" s="2">
        <f t="shared" si="2"/>
        <v>1.7319377939379876E-2</v>
      </c>
      <c r="G16" s="2">
        <f t="shared" ref="G16:H16" si="6">100*ABS(G7-G$8)/100</f>
        <v>1.2923298392540916E-2</v>
      </c>
      <c r="H16" s="2">
        <f t="shared" si="6"/>
        <v>1.6212858481388981E-2</v>
      </c>
    </row>
    <row r="17" spans="1:8" x14ac:dyDescent="0.25">
      <c r="A17" s="4">
        <v>6</v>
      </c>
      <c r="B17" s="4">
        <f t="shared" si="0"/>
        <v>0</v>
      </c>
      <c r="C17" s="4">
        <f t="shared" si="1"/>
        <v>0</v>
      </c>
      <c r="D17" s="2">
        <f t="shared" si="2"/>
        <v>0</v>
      </c>
      <c r="E17" s="2">
        <f t="shared" si="2"/>
        <v>0</v>
      </c>
      <c r="F17" s="2">
        <f t="shared" si="2"/>
        <v>0</v>
      </c>
      <c r="G17" s="2">
        <f t="shared" ref="G17:H17" si="7">100*ABS(G8-G$8)/100</f>
        <v>0</v>
      </c>
      <c r="H17" s="2">
        <f t="shared" si="7"/>
        <v>0</v>
      </c>
    </row>
  </sheetData>
  <pageMargins left="0.7" right="0.7" top="0.75" bottom="0.75" header="0.3" footer="0.3"/>
  <pageSetup paperSize="9" orientation="portrait" horizontalDpi="4294967294" verticalDpi="4294967294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workbookViewId="0">
      <selection activeCell="D10" sqref="D10"/>
    </sheetView>
  </sheetViews>
  <sheetFormatPr defaultRowHeight="15" x14ac:dyDescent="0.25"/>
  <cols>
    <col min="1" max="1" width="10.7109375" style="2" customWidth="1"/>
    <col min="2" max="2" width="9.140625" style="2"/>
    <col min="3" max="3" width="11.28515625" style="2" customWidth="1"/>
    <col min="4" max="16384" width="9.140625" style="2"/>
  </cols>
  <sheetData>
    <row r="1" spans="1:13" x14ac:dyDescent="0.25">
      <c r="D1" s="2" t="s">
        <v>5</v>
      </c>
    </row>
    <row r="2" spans="1:13" x14ac:dyDescent="0.25">
      <c r="A2" s="1" t="s">
        <v>0</v>
      </c>
      <c r="B2" s="3"/>
      <c r="C2" s="1" t="s">
        <v>4</v>
      </c>
      <c r="D2" s="1">
        <v>1</v>
      </c>
      <c r="E2" s="1">
        <v>2</v>
      </c>
      <c r="F2" s="1">
        <v>3</v>
      </c>
      <c r="G2" s="1">
        <v>4</v>
      </c>
      <c r="H2" s="1">
        <v>5</v>
      </c>
      <c r="I2" s="1">
        <v>6</v>
      </c>
      <c r="J2" s="1">
        <v>7</v>
      </c>
      <c r="K2" s="1">
        <v>8</v>
      </c>
      <c r="L2" s="1">
        <v>9</v>
      </c>
      <c r="M2" s="1">
        <v>10</v>
      </c>
    </row>
    <row r="3" spans="1:13" x14ac:dyDescent="0.25">
      <c r="A3" s="4">
        <v>1</v>
      </c>
      <c r="B3" s="5"/>
      <c r="C3" s="5"/>
      <c r="D3" s="2">
        <v>62.939639751455204</v>
      </c>
      <c r="E3" s="2">
        <v>27.925946049303601</v>
      </c>
      <c r="F3" s="2">
        <v>4.1760126988162298</v>
      </c>
      <c r="G3" s="2">
        <v>1.7414796474757599</v>
      </c>
      <c r="H3" s="2">
        <v>0.68625105936804198</v>
      </c>
      <c r="I3" s="2">
        <v>0.92276164715986597</v>
      </c>
      <c r="J3" s="2">
        <v>0.14632324164548399</v>
      </c>
      <c r="K3" s="2">
        <v>0.43294428675477897</v>
      </c>
      <c r="L3" s="2">
        <v>0</v>
      </c>
      <c r="M3" s="2">
        <v>1.02864161802111</v>
      </c>
    </row>
    <row r="4" spans="1:13" x14ac:dyDescent="0.25">
      <c r="A4" s="4">
        <v>2</v>
      </c>
      <c r="B4" s="5"/>
      <c r="C4" s="5"/>
      <c r="D4" s="2">
        <v>61.800393666817598</v>
      </c>
      <c r="E4" s="2">
        <v>29.428794611631702</v>
      </c>
      <c r="F4" s="2">
        <v>3.6214441824354</v>
      </c>
      <c r="G4" s="2">
        <v>2.2166997396505099</v>
      </c>
      <c r="H4" s="2">
        <v>0.89190200400319697</v>
      </c>
      <c r="I4" s="2">
        <v>0.41945875404109401</v>
      </c>
      <c r="J4" s="2">
        <v>2.1931618616424599E-2</v>
      </c>
      <c r="K4" s="2">
        <v>0.12507641812151701</v>
      </c>
      <c r="L4" s="2">
        <v>0.35605122327662703</v>
      </c>
      <c r="M4" s="2">
        <v>1.1182477814060701</v>
      </c>
    </row>
    <row r="5" spans="1:13" x14ac:dyDescent="0.25">
      <c r="A5" s="4">
        <v>3</v>
      </c>
      <c r="B5" s="5"/>
      <c r="C5" s="5"/>
      <c r="D5" s="2">
        <v>61.5550754108489</v>
      </c>
      <c r="E5" s="2">
        <v>29.367670168141899</v>
      </c>
      <c r="F5" s="2">
        <v>4.0062499870019703</v>
      </c>
      <c r="G5" s="2">
        <v>2.4967300047835899</v>
      </c>
      <c r="H5" s="2">
        <v>0.11364527936659399</v>
      </c>
      <c r="I5" s="2">
        <v>0.62878893672698599</v>
      </c>
      <c r="J5" s="2">
        <v>0.50817163559802403</v>
      </c>
      <c r="K5" s="2">
        <v>7.7138201512720302E-3</v>
      </c>
      <c r="L5" s="2">
        <v>0.207191354767195</v>
      </c>
      <c r="M5" s="2">
        <v>1.10876340261349</v>
      </c>
    </row>
    <row r="6" spans="1:13" x14ac:dyDescent="0.25">
      <c r="A6" s="4">
        <v>4</v>
      </c>
      <c r="B6" s="5"/>
      <c r="C6" s="5"/>
      <c r="D6" s="2">
        <v>60.977853054351598</v>
      </c>
      <c r="E6" s="2">
        <v>30.071381097543799</v>
      </c>
      <c r="F6" s="2">
        <v>3.3631400549223902</v>
      </c>
      <c r="G6" s="2">
        <v>2.67944863598095</v>
      </c>
      <c r="H6" s="2">
        <v>0.239583568768823</v>
      </c>
      <c r="I6" s="2">
        <v>0.795950003390271</v>
      </c>
      <c r="J6" s="2">
        <v>0.58965995581346697</v>
      </c>
      <c r="K6" s="2">
        <v>9.4565607395311294E-2</v>
      </c>
      <c r="L6" s="2">
        <v>0.19453445928002</v>
      </c>
      <c r="M6" s="2">
        <v>0.99388356255332699</v>
      </c>
    </row>
    <row r="7" spans="1:13" x14ac:dyDescent="0.25">
      <c r="A7" s="4">
        <v>5</v>
      </c>
      <c r="B7" s="5"/>
      <c r="C7" s="5"/>
      <c r="D7" s="2">
        <v>60.597217679624997</v>
      </c>
      <c r="E7" s="2">
        <v>30.489133182172399</v>
      </c>
      <c r="F7" s="2">
        <v>3.5607289335799699</v>
      </c>
      <c r="G7" s="2">
        <v>1.7471266880605401</v>
      </c>
      <c r="H7" s="2">
        <v>1.02932487237547</v>
      </c>
      <c r="I7" s="2">
        <v>0.71395666954702297</v>
      </c>
      <c r="J7" s="2">
        <v>0.39774968627514401</v>
      </c>
      <c r="K7" s="2">
        <v>0.29858376469199499</v>
      </c>
      <c r="L7" s="2">
        <v>0.26094018131757901</v>
      </c>
      <c r="M7" s="2">
        <v>0.905238342354585</v>
      </c>
    </row>
    <row r="8" spans="1:13" x14ac:dyDescent="0.25">
      <c r="A8" s="4">
        <v>6</v>
      </c>
      <c r="B8" s="5"/>
      <c r="C8" s="5"/>
      <c r="D8" s="2">
        <v>60.553469434661103</v>
      </c>
      <c r="E8" s="2">
        <v>30.5633288380177</v>
      </c>
      <c r="F8" s="2">
        <v>3.5388677577979402</v>
      </c>
      <c r="G8" s="2">
        <v>1.7506274910241399</v>
      </c>
      <c r="H8" s="2">
        <v>1.0462752893713601</v>
      </c>
      <c r="I8" s="2">
        <v>0.679016553762258</v>
      </c>
      <c r="J8" s="2">
        <v>0.42106001472424798</v>
      </c>
      <c r="K8" s="2">
        <v>0.28034320404112001</v>
      </c>
      <c r="L8" s="2">
        <v>0.24556021576277101</v>
      </c>
      <c r="M8" s="2">
        <v>0.92145120083597398</v>
      </c>
    </row>
    <row r="10" spans="1:13" x14ac:dyDescent="0.25">
      <c r="D10" s="2" t="s">
        <v>6</v>
      </c>
    </row>
    <row r="11" spans="1:13" x14ac:dyDescent="0.25">
      <c r="A11" s="1" t="s">
        <v>1</v>
      </c>
      <c r="B11" s="1" t="s">
        <v>2</v>
      </c>
      <c r="C11" s="1" t="s">
        <v>3</v>
      </c>
      <c r="D11" s="1">
        <v>1</v>
      </c>
      <c r="E11" s="1">
        <v>2</v>
      </c>
      <c r="F11" s="1">
        <v>3</v>
      </c>
      <c r="G11" s="1">
        <v>4</v>
      </c>
      <c r="H11" s="1">
        <v>5</v>
      </c>
      <c r="I11" s="1">
        <v>6</v>
      </c>
      <c r="J11" s="1">
        <v>7</v>
      </c>
      <c r="K11" s="1">
        <v>8</v>
      </c>
      <c r="L11" s="1">
        <v>9</v>
      </c>
      <c r="M11" s="1">
        <v>10</v>
      </c>
    </row>
    <row r="12" spans="1:13" x14ac:dyDescent="0.25">
      <c r="A12" s="4">
        <v>1</v>
      </c>
      <c r="B12" s="4">
        <f>AVERAGE(D12:M12)</f>
        <v>0.70537037022161253</v>
      </c>
      <c r="C12" s="4">
        <f>_xlfn.VAR.S(D12:M12)</f>
        <v>0.937749625418826</v>
      </c>
      <c r="D12" s="2">
        <f t="shared" ref="D12:M12" si="0">100*ABS(D3-D$8)/100</f>
        <v>2.3861703167941002</v>
      </c>
      <c r="E12" s="2">
        <f t="shared" si="0"/>
        <v>2.6373827887140986</v>
      </c>
      <c r="F12" s="2">
        <f t="shared" si="0"/>
        <v>0.63714494101828967</v>
      </c>
      <c r="G12" s="2">
        <f t="shared" si="0"/>
        <v>9.1478435483800524E-3</v>
      </c>
      <c r="H12" s="2">
        <f t="shared" si="0"/>
        <v>0.36002423000331807</v>
      </c>
      <c r="I12" s="2">
        <f t="shared" si="0"/>
        <v>0.243745093397608</v>
      </c>
      <c r="J12" s="2">
        <f t="shared" si="0"/>
        <v>0.27473677307876399</v>
      </c>
      <c r="K12" s="2">
        <f t="shared" si="0"/>
        <v>0.15260108271365896</v>
      </c>
      <c r="L12" s="2">
        <f t="shared" si="0"/>
        <v>0.24556021576277101</v>
      </c>
      <c r="M12" s="2">
        <f t="shared" si="0"/>
        <v>0.107190417185136</v>
      </c>
    </row>
    <row r="13" spans="1:13" x14ac:dyDescent="0.25">
      <c r="A13" s="4">
        <v>2</v>
      </c>
      <c r="B13" s="4">
        <f t="shared" ref="B13:B17" si="1">AVERAGE(D13:M13)</f>
        <v>0.42057209870070283</v>
      </c>
      <c r="C13" s="4">
        <f t="shared" ref="C13:C17" si="2">_xlfn.VAR.S(D13:M13)</f>
        <v>0.18030789191745758</v>
      </c>
      <c r="D13" s="2">
        <f t="shared" ref="D13:F17" si="3">100*ABS(D4-D$8)/100</f>
        <v>1.2469242321564948</v>
      </c>
      <c r="E13" s="2">
        <f t="shared" si="3"/>
        <v>1.1345342263859983</v>
      </c>
      <c r="F13" s="2">
        <f t="shared" si="3"/>
        <v>8.2576424637459844E-2</v>
      </c>
      <c r="G13" s="2">
        <f t="shared" ref="G13:H17" si="4">100*ABS(G4-G$8)/100</f>
        <v>0.46607224862636998</v>
      </c>
      <c r="H13" s="2">
        <f t="shared" si="4"/>
        <v>0.15437328536816308</v>
      </c>
      <c r="I13" s="2">
        <f t="shared" ref="I13:M13" si="5">100*ABS(I4-I$8)/100</f>
        <v>0.259557799721164</v>
      </c>
      <c r="J13" s="2">
        <f t="shared" si="5"/>
        <v>0.39912839610782336</v>
      </c>
      <c r="K13" s="2">
        <f t="shared" si="5"/>
        <v>0.155266785919603</v>
      </c>
      <c r="L13" s="2">
        <f t="shared" si="5"/>
        <v>0.11049100751385602</v>
      </c>
      <c r="M13" s="2">
        <f t="shared" si="5"/>
        <v>0.19679658057009608</v>
      </c>
    </row>
    <row r="14" spans="1:13" x14ac:dyDescent="0.25">
      <c r="A14" s="4">
        <v>3</v>
      </c>
      <c r="B14" s="4">
        <f t="shared" si="1"/>
        <v>0.49790290836038331</v>
      </c>
      <c r="C14" s="4">
        <f t="shared" si="2"/>
        <v>0.19107233655729783</v>
      </c>
      <c r="D14" s="2">
        <f t="shared" si="3"/>
        <v>1.0016059761877969</v>
      </c>
      <c r="E14" s="2">
        <f t="shared" si="3"/>
        <v>1.1956586698758009</v>
      </c>
      <c r="F14" s="2">
        <f t="shared" si="3"/>
        <v>0.46738222920403016</v>
      </c>
      <c r="G14" s="2">
        <f t="shared" si="4"/>
        <v>0.74610251375945003</v>
      </c>
      <c r="H14" s="2">
        <f t="shared" si="4"/>
        <v>0.93263001000476609</v>
      </c>
      <c r="I14" s="2">
        <f t="shared" ref="I14:M14" si="6">100*ABS(I5-I$8)/100</f>
        <v>5.022761703527201E-2</v>
      </c>
      <c r="J14" s="2">
        <f t="shared" si="6"/>
        <v>8.7111620873776052E-2</v>
      </c>
      <c r="K14" s="2">
        <f t="shared" si="6"/>
        <v>0.27262938388984798</v>
      </c>
      <c r="L14" s="2">
        <f t="shared" si="6"/>
        <v>3.8368860995576015E-2</v>
      </c>
      <c r="M14" s="2">
        <f t="shared" si="6"/>
        <v>0.18731220177751606</v>
      </c>
    </row>
    <row r="15" spans="1:13" x14ac:dyDescent="0.25">
      <c r="A15" s="4">
        <v>4</v>
      </c>
      <c r="B15" s="4">
        <f t="shared" si="1"/>
        <v>0.34223410341624372</v>
      </c>
      <c r="C15" s="4">
        <f t="shared" si="2"/>
        <v>9.7741717734948663E-2</v>
      </c>
      <c r="D15" s="2">
        <f t="shared" si="3"/>
        <v>0.4243836196904951</v>
      </c>
      <c r="E15" s="2">
        <f t="shared" si="3"/>
        <v>0.49194774047390055</v>
      </c>
      <c r="F15" s="2">
        <f t="shared" si="3"/>
        <v>0.17572770287554995</v>
      </c>
      <c r="G15" s="2">
        <f t="shared" si="4"/>
        <v>0.9288211449568099</v>
      </c>
      <c r="H15" s="2">
        <f t="shared" si="4"/>
        <v>0.80669172060253702</v>
      </c>
      <c r="I15" s="2">
        <f t="shared" ref="I15:M15" si="7">100*ABS(I6-I$8)/100</f>
        <v>0.116933449628013</v>
      </c>
      <c r="J15" s="2">
        <f t="shared" si="7"/>
        <v>0.168599941089219</v>
      </c>
      <c r="K15" s="2">
        <f t="shared" si="7"/>
        <v>0.18577759664580873</v>
      </c>
      <c r="L15" s="2">
        <f t="shared" si="7"/>
        <v>5.1025756482751011E-2</v>
      </c>
      <c r="M15" s="2">
        <f t="shared" si="7"/>
        <v>7.2432361717353011E-2</v>
      </c>
    </row>
    <row r="16" spans="1:13" x14ac:dyDescent="0.25">
      <c r="A16" s="4">
        <v>5</v>
      </c>
      <c r="B16" s="4">
        <f t="shared" si="1"/>
        <v>2.6834012547165532E-2</v>
      </c>
      <c r="C16" s="4">
        <f t="shared" si="2"/>
        <v>3.99116281237657E-4</v>
      </c>
      <c r="D16" s="2">
        <f t="shared" si="3"/>
        <v>4.3748244963893512E-2</v>
      </c>
      <c r="E16" s="2">
        <f t="shared" si="3"/>
        <v>7.4195655845301189E-2</v>
      </c>
      <c r="F16" s="2">
        <f t="shared" si="3"/>
        <v>2.1861175782029729E-2</v>
      </c>
      <c r="G16" s="2">
        <f t="shared" si="4"/>
        <v>3.5008029635998916E-3</v>
      </c>
      <c r="H16" s="2">
        <f t="shared" si="4"/>
        <v>1.6950416995890061E-2</v>
      </c>
      <c r="I16" s="2">
        <f t="shared" ref="I16:M16" si="8">100*ABS(I7-I$8)/100</f>
        <v>3.4940115784764969E-2</v>
      </c>
      <c r="J16" s="2">
        <f t="shared" si="8"/>
        <v>2.3310328449103968E-2</v>
      </c>
      <c r="K16" s="2">
        <f t="shared" si="8"/>
        <v>1.8240560650874982E-2</v>
      </c>
      <c r="L16" s="2">
        <f t="shared" si="8"/>
        <v>1.5379965554808002E-2</v>
      </c>
      <c r="M16" s="2">
        <f t="shared" si="8"/>
        <v>1.6212858481388981E-2</v>
      </c>
    </row>
    <row r="17" spans="1:13" x14ac:dyDescent="0.25">
      <c r="A17" s="4">
        <v>6</v>
      </c>
      <c r="B17" s="4">
        <f t="shared" si="1"/>
        <v>0</v>
      </c>
      <c r="C17" s="4">
        <f t="shared" si="2"/>
        <v>0</v>
      </c>
      <c r="D17" s="2">
        <f t="shared" si="3"/>
        <v>0</v>
      </c>
      <c r="E17" s="2">
        <f t="shared" si="3"/>
        <v>0</v>
      </c>
      <c r="F17" s="2">
        <f t="shared" si="3"/>
        <v>0</v>
      </c>
      <c r="G17" s="2">
        <f t="shared" si="4"/>
        <v>0</v>
      </c>
      <c r="H17" s="2">
        <f t="shared" si="4"/>
        <v>0</v>
      </c>
      <c r="I17" s="2">
        <f t="shared" ref="I17:M17" si="9">100*ABS(I8-I$8)/100</f>
        <v>0</v>
      </c>
      <c r="J17" s="2">
        <f t="shared" si="9"/>
        <v>0</v>
      </c>
      <c r="K17" s="2">
        <f t="shared" si="9"/>
        <v>0</v>
      </c>
      <c r="L17" s="2">
        <f t="shared" si="9"/>
        <v>0</v>
      </c>
      <c r="M17" s="2">
        <f t="shared" si="9"/>
        <v>0</v>
      </c>
    </row>
  </sheetData>
  <pageMargins left="0.7" right="0.7" top="0.75" bottom="0.75" header="0.3" footer="0.3"/>
  <pageSetup paperSize="9" orientation="portrait" horizontalDpi="4294967294" verticalDpi="4294967294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workbookViewId="0">
      <selection activeCell="D10" sqref="D10"/>
    </sheetView>
  </sheetViews>
  <sheetFormatPr defaultRowHeight="15" x14ac:dyDescent="0.25"/>
  <cols>
    <col min="1" max="1" width="10.7109375" style="2" customWidth="1"/>
    <col min="2" max="2" width="9.140625" style="2"/>
    <col min="3" max="3" width="11.28515625" style="2" customWidth="1"/>
    <col min="4" max="16384" width="9.140625" style="2"/>
  </cols>
  <sheetData>
    <row r="1" spans="1:18" x14ac:dyDescent="0.25">
      <c r="D1" s="2" t="s">
        <v>5</v>
      </c>
    </row>
    <row r="2" spans="1:18" x14ac:dyDescent="0.25">
      <c r="A2" s="1" t="s">
        <v>0</v>
      </c>
      <c r="B2" s="3"/>
      <c r="C2" s="1" t="s">
        <v>4</v>
      </c>
      <c r="D2" s="1">
        <v>1</v>
      </c>
      <c r="E2" s="1">
        <v>2</v>
      </c>
      <c r="F2" s="1">
        <v>3</v>
      </c>
      <c r="G2" s="1">
        <v>4</v>
      </c>
      <c r="H2" s="1">
        <v>5</v>
      </c>
      <c r="I2" s="1">
        <v>6</v>
      </c>
      <c r="J2" s="1">
        <v>7</v>
      </c>
      <c r="K2" s="1">
        <v>8</v>
      </c>
      <c r="L2" s="1">
        <v>9</v>
      </c>
      <c r="M2" s="1">
        <v>10</v>
      </c>
      <c r="N2" s="1">
        <v>11</v>
      </c>
      <c r="O2" s="1">
        <v>12</v>
      </c>
      <c r="P2" s="1">
        <v>13</v>
      </c>
      <c r="Q2" s="1">
        <v>14</v>
      </c>
      <c r="R2" s="1">
        <v>15</v>
      </c>
    </row>
    <row r="3" spans="1:18" x14ac:dyDescent="0.25">
      <c r="A3" s="4">
        <v>1</v>
      </c>
      <c r="B3" s="5"/>
      <c r="C3" s="5"/>
      <c r="D3" s="2">
        <v>28.859187103235101</v>
      </c>
      <c r="E3" s="2">
        <v>46.4884498905204</v>
      </c>
      <c r="F3" s="2">
        <v>15.517948807003201</v>
      </c>
      <c r="G3" s="2">
        <v>2.7574700524355702</v>
      </c>
      <c r="H3" s="2">
        <v>1.8108008791277601</v>
      </c>
      <c r="I3" s="2">
        <v>0.931426801116367</v>
      </c>
      <c r="J3" s="2">
        <v>0.81556181841120601</v>
      </c>
      <c r="K3" s="2">
        <v>0.40914711661749198</v>
      </c>
      <c r="L3" s="2">
        <v>0.78333786330042898</v>
      </c>
      <c r="M3" s="2">
        <v>1.8760521811068701E-2</v>
      </c>
      <c r="N3" s="2">
        <v>0.14632324164548399</v>
      </c>
      <c r="O3" s="2">
        <v>0.34844689651772498</v>
      </c>
      <c r="P3" s="2">
        <v>8.4497390237053605E-2</v>
      </c>
      <c r="Q3" s="2">
        <v>0</v>
      </c>
      <c r="R3" s="2">
        <v>1.02864161802111</v>
      </c>
    </row>
    <row r="4" spans="1:18" x14ac:dyDescent="0.25">
      <c r="A4" s="4">
        <v>2</v>
      </c>
      <c r="B4" s="5"/>
      <c r="C4" s="5"/>
      <c r="D4" s="2">
        <v>27.803255694506198</v>
      </c>
      <c r="E4" s="2">
        <v>49.197938422554799</v>
      </c>
      <c r="F4" s="2">
        <v>13.2868761931137</v>
      </c>
      <c r="G4" s="2">
        <v>3.2405841945991098</v>
      </c>
      <c r="H4" s="2">
        <v>1.61411417656253</v>
      </c>
      <c r="I4" s="2">
        <v>1.8051398985517499</v>
      </c>
      <c r="J4" s="2">
        <v>0.64817420532666503</v>
      </c>
      <c r="K4" s="2">
        <v>0.36315141932367401</v>
      </c>
      <c r="L4" s="2">
        <v>0.41945875404109401</v>
      </c>
      <c r="M4" s="2">
        <v>1.6106721921519102E-2</v>
      </c>
      <c r="N4" s="2">
        <v>0.11972369108294099</v>
      </c>
      <c r="O4" s="2">
        <v>3.3890308043086699E-3</v>
      </c>
      <c r="P4" s="2">
        <v>0.36383981620580003</v>
      </c>
      <c r="Q4" s="2">
        <v>0</v>
      </c>
      <c r="R4" s="2">
        <v>1.1182477814060701</v>
      </c>
    </row>
    <row r="5" spans="1:18" x14ac:dyDescent="0.25">
      <c r="A5" s="4">
        <v>3</v>
      </c>
      <c r="B5" s="5"/>
      <c r="C5" s="5"/>
      <c r="D5" s="2">
        <v>27.4918342458034</v>
      </c>
      <c r="E5" s="2">
        <v>49.791376047094097</v>
      </c>
      <c r="F5" s="2">
        <v>13.5264772637844</v>
      </c>
      <c r="G5" s="2">
        <v>2.6096599785608801</v>
      </c>
      <c r="H5" s="2">
        <v>2.1272216823112302</v>
      </c>
      <c r="I5" s="2">
        <v>1.19436163813299</v>
      </c>
      <c r="J5" s="2">
        <v>0.77668499051453999</v>
      </c>
      <c r="K5" s="2">
        <v>2.17550039412234E-2</v>
      </c>
      <c r="L5" s="2">
        <v>0.62102654644310795</v>
      </c>
      <c r="M5" s="2">
        <v>0.390989567484338</v>
      </c>
      <c r="N5" s="2">
        <v>0.12793372928617999</v>
      </c>
      <c r="O5" s="2">
        <v>4.7245492626566002E-3</v>
      </c>
      <c r="P5" s="2">
        <v>4.98947725869342E-3</v>
      </c>
      <c r="Q5" s="2">
        <v>0.20220187750850099</v>
      </c>
      <c r="R5" s="2">
        <v>1.10876340261349</v>
      </c>
    </row>
    <row r="6" spans="1:18" x14ac:dyDescent="0.25">
      <c r="A6" s="4">
        <v>4</v>
      </c>
      <c r="B6" s="5"/>
      <c r="C6" s="5"/>
      <c r="D6" s="2">
        <v>26.649093173124299</v>
      </c>
      <c r="E6" s="2">
        <v>50.238431406340702</v>
      </c>
      <c r="F6" s="2">
        <v>13.9466613246354</v>
      </c>
      <c r="G6" s="2">
        <v>2.6736127787791601</v>
      </c>
      <c r="H6" s="2">
        <v>1.6203067700887701</v>
      </c>
      <c r="I6" s="2">
        <v>1.18701865214124</v>
      </c>
      <c r="J6" s="2">
        <v>0.95263967916735004</v>
      </c>
      <c r="K6" s="2">
        <v>6.3642627290551895E-2</v>
      </c>
      <c r="L6" s="2">
        <v>0.71776187724958596</v>
      </c>
      <c r="M6" s="2">
        <v>0.52128507517926104</v>
      </c>
      <c r="N6" s="2">
        <v>0.149551566022704</v>
      </c>
      <c r="O6" s="2">
        <v>4.7234245127897997E-3</v>
      </c>
      <c r="P6" s="2">
        <v>9.1841913073450299E-2</v>
      </c>
      <c r="Q6" s="2">
        <v>0.18954616984127901</v>
      </c>
      <c r="R6" s="2">
        <v>0.99388356255332699</v>
      </c>
    </row>
    <row r="7" spans="1:18" x14ac:dyDescent="0.25">
      <c r="A7" s="4">
        <v>5</v>
      </c>
      <c r="B7" s="5"/>
      <c r="C7" s="5"/>
      <c r="D7" s="2">
        <v>26.666578491711999</v>
      </c>
      <c r="E7" s="2">
        <v>50.477347522308001</v>
      </c>
      <c r="F7" s="2">
        <v>13.5315725280491</v>
      </c>
      <c r="G7" s="2">
        <v>2.7886491939370699</v>
      </c>
      <c r="H7" s="2">
        <v>1.74008534696963</v>
      </c>
      <c r="I7" s="2">
        <v>1.05740635869477</v>
      </c>
      <c r="J7" s="2">
        <v>0.72203103497352805</v>
      </c>
      <c r="K7" s="2">
        <v>0.55182040983174396</v>
      </c>
      <c r="L7" s="2">
        <v>0.47136370677102701</v>
      </c>
      <c r="M7" s="2">
        <v>0.32299227559584698</v>
      </c>
      <c r="N7" s="2">
        <v>0.22658550020819601</v>
      </c>
      <c r="O7" s="2">
        <v>0.19160394108319601</v>
      </c>
      <c r="P7" s="2">
        <v>0.16473647908991601</v>
      </c>
      <c r="Q7" s="2">
        <v>0.18198886842112499</v>
      </c>
      <c r="R7" s="2">
        <v>0.905238342354585</v>
      </c>
    </row>
    <row r="8" spans="1:18" x14ac:dyDescent="0.25">
      <c r="A8" s="4">
        <v>6</v>
      </c>
      <c r="B8" s="5"/>
      <c r="C8" s="5"/>
      <c r="D8" s="2">
        <v>26.566694174908001</v>
      </c>
      <c r="E8" s="2">
        <v>50.515912195146299</v>
      </c>
      <c r="F8" s="2">
        <v>13.5387274603784</v>
      </c>
      <c r="G8" s="2">
        <v>2.83558831489013</v>
      </c>
      <c r="H8" s="2">
        <v>1.7376528492485299</v>
      </c>
      <c r="I8" s="2">
        <v>1.0410086178374001</v>
      </c>
      <c r="J8" s="2">
        <v>0.736270085299496</v>
      </c>
      <c r="K8" s="2">
        <v>0.57653498377957102</v>
      </c>
      <c r="L8" s="2">
        <v>0.41998284133423502</v>
      </c>
      <c r="M8" s="2">
        <v>0.36158591673136697</v>
      </c>
      <c r="N8" s="2">
        <v>0.257824099686778</v>
      </c>
      <c r="O8" s="2">
        <v>0.159315710241027</v>
      </c>
      <c r="P8" s="2">
        <v>0.16000439486742901</v>
      </c>
      <c r="Q8" s="2">
        <v>0.17144715481380299</v>
      </c>
      <c r="R8" s="2">
        <v>0.92145120083597398</v>
      </c>
    </row>
    <row r="10" spans="1:18" x14ac:dyDescent="0.25">
      <c r="D10" s="2" t="s">
        <v>6</v>
      </c>
    </row>
    <row r="11" spans="1:18" x14ac:dyDescent="0.25">
      <c r="A11" s="1" t="s">
        <v>1</v>
      </c>
      <c r="B11" s="1" t="s">
        <v>2</v>
      </c>
      <c r="C11" s="1" t="s">
        <v>3</v>
      </c>
      <c r="D11" s="1">
        <v>1</v>
      </c>
      <c r="E11" s="1">
        <v>2</v>
      </c>
      <c r="F11" s="1">
        <v>3</v>
      </c>
      <c r="G11" s="1">
        <v>4</v>
      </c>
      <c r="H11" s="1">
        <v>5</v>
      </c>
      <c r="I11" s="1">
        <v>6</v>
      </c>
      <c r="J11" s="1">
        <v>7</v>
      </c>
      <c r="K11" s="1">
        <v>8</v>
      </c>
      <c r="L11" s="1">
        <v>9</v>
      </c>
      <c r="M11" s="1">
        <v>10</v>
      </c>
      <c r="N11" s="1">
        <v>11</v>
      </c>
      <c r="O11" s="1">
        <v>12</v>
      </c>
      <c r="P11" s="1">
        <v>13</v>
      </c>
      <c r="Q11" s="1">
        <v>14</v>
      </c>
      <c r="R11" s="1">
        <v>15</v>
      </c>
    </row>
    <row r="12" spans="1:18" x14ac:dyDescent="0.25">
      <c r="A12" s="4">
        <v>1</v>
      </c>
      <c r="B12" s="4">
        <f>AVERAGE(D12:R12)</f>
        <v>0.6778440884493474</v>
      </c>
      <c r="C12" s="4">
        <f>_xlfn.VAR.S(D12:R12)</f>
        <v>1.3502368568692618</v>
      </c>
      <c r="D12" s="2">
        <f t="shared" ref="D12:R12" si="0">100*ABS(D3-D$8)/100</f>
        <v>2.2924929283270998</v>
      </c>
      <c r="E12" s="2">
        <f t="shared" si="0"/>
        <v>4.0274623046258995</v>
      </c>
      <c r="F12" s="2">
        <f t="shared" si="0"/>
        <v>1.9792213466248005</v>
      </c>
      <c r="G12" s="2">
        <f t="shared" si="0"/>
        <v>7.8118262454559773E-2</v>
      </c>
      <c r="H12" s="2">
        <f t="shared" si="0"/>
        <v>7.3148029879230192E-2</v>
      </c>
      <c r="I12" s="2">
        <f t="shared" si="0"/>
        <v>0.10958181672103307</v>
      </c>
      <c r="J12" s="2">
        <f t="shared" si="0"/>
        <v>7.9291733111710005E-2</v>
      </c>
      <c r="K12" s="2">
        <f t="shared" si="0"/>
        <v>0.16738786716207904</v>
      </c>
      <c r="L12" s="2">
        <f t="shared" si="0"/>
        <v>0.36335502196619396</v>
      </c>
      <c r="M12" s="2">
        <f t="shared" si="0"/>
        <v>0.34282539492029829</v>
      </c>
      <c r="N12" s="2">
        <f t="shared" si="0"/>
        <v>0.111500858041294</v>
      </c>
      <c r="O12" s="2">
        <f t="shared" si="0"/>
        <v>0.18913118627669795</v>
      </c>
      <c r="P12" s="2">
        <f t="shared" si="0"/>
        <v>7.5507004630375407E-2</v>
      </c>
      <c r="Q12" s="2">
        <f t="shared" si="0"/>
        <v>0.17144715481380299</v>
      </c>
      <c r="R12" s="2">
        <f t="shared" si="0"/>
        <v>0.107190417185136</v>
      </c>
    </row>
    <row r="13" spans="1:18" x14ac:dyDescent="0.25">
      <c r="A13" s="4">
        <v>2</v>
      </c>
      <c r="B13" s="4">
        <f t="shared" ref="B13:B17" si="1">AVERAGE(D13:R13)</f>
        <v>0.37417609092388465</v>
      </c>
      <c r="C13" s="4">
        <f t="shared" ref="C13:C17" si="2">_xlfn.VAR.S(D13:R13)</f>
        <v>0.16559560882227972</v>
      </c>
      <c r="D13" s="2">
        <f t="shared" ref="D13:F17" si="3">100*ABS(D4-D$8)/100</f>
        <v>1.2365615195981974</v>
      </c>
      <c r="E13" s="2">
        <f t="shared" si="3"/>
        <v>1.3179737725915004</v>
      </c>
      <c r="F13" s="2">
        <f t="shared" si="3"/>
        <v>0.25185126726469953</v>
      </c>
      <c r="G13" s="2">
        <f t="shared" ref="G13:H17" si="4">100*ABS(G4-G$8)/100</f>
        <v>0.40499587970897993</v>
      </c>
      <c r="H13" s="2">
        <f t="shared" si="4"/>
        <v>0.12353867268599995</v>
      </c>
      <c r="I13" s="2">
        <f t="shared" ref="I13:R13" si="5">100*ABS(I4-I$8)/100</f>
        <v>0.76413128071434988</v>
      </c>
      <c r="J13" s="2">
        <f t="shared" si="5"/>
        <v>8.809587997283097E-2</v>
      </c>
      <c r="K13" s="2">
        <f t="shared" si="5"/>
        <v>0.21338356445589704</v>
      </c>
      <c r="L13" s="2">
        <f t="shared" si="5"/>
        <v>5.2408729314101787E-4</v>
      </c>
      <c r="M13" s="2">
        <f t="shared" si="5"/>
        <v>0.3454791948098479</v>
      </c>
      <c r="N13" s="2">
        <f t="shared" si="5"/>
        <v>0.13810040860383699</v>
      </c>
      <c r="O13" s="2">
        <f t="shared" si="5"/>
        <v>0.15592667943671834</v>
      </c>
      <c r="P13" s="2">
        <f t="shared" si="5"/>
        <v>0.20383542133837099</v>
      </c>
      <c r="Q13" s="2">
        <f t="shared" si="5"/>
        <v>0.17144715481380299</v>
      </c>
      <c r="R13" s="2">
        <f t="shared" si="5"/>
        <v>0.19679658057009608</v>
      </c>
    </row>
    <row r="14" spans="1:18" x14ac:dyDescent="0.25">
      <c r="A14" s="4">
        <v>3</v>
      </c>
      <c r="B14" s="4">
        <f t="shared" si="1"/>
        <v>0.26093214797361958</v>
      </c>
      <c r="C14" s="4">
        <f t="shared" si="2"/>
        <v>7.4111164893815085E-2</v>
      </c>
      <c r="D14" s="2">
        <f t="shared" si="3"/>
        <v>0.92514007089539874</v>
      </c>
      <c r="E14" s="2">
        <f t="shared" si="3"/>
        <v>0.72453614805220212</v>
      </c>
      <c r="F14" s="2">
        <f t="shared" si="3"/>
        <v>1.2250196593999618E-2</v>
      </c>
      <c r="G14" s="2">
        <f t="shared" si="4"/>
        <v>0.22592833632924994</v>
      </c>
      <c r="H14" s="2">
        <f t="shared" si="4"/>
        <v>0.38956883306270029</v>
      </c>
      <c r="I14" s="2">
        <f t="shared" ref="I14:R14" si="6">100*ABS(I5-I$8)/100</f>
        <v>0.15335302029558995</v>
      </c>
      <c r="J14" s="2">
        <f t="shared" si="6"/>
        <v>4.0414905215043984E-2</v>
      </c>
      <c r="K14" s="2">
        <f t="shared" si="6"/>
        <v>0.55477997983834759</v>
      </c>
      <c r="L14" s="2">
        <f t="shared" si="6"/>
        <v>0.20104370510887293</v>
      </c>
      <c r="M14" s="2">
        <f t="shared" si="6"/>
        <v>2.9403650752971022E-2</v>
      </c>
      <c r="N14" s="2">
        <f t="shared" si="6"/>
        <v>0.129890370400598</v>
      </c>
      <c r="O14" s="2">
        <f t="shared" si="6"/>
        <v>0.15459116097837039</v>
      </c>
      <c r="P14" s="2">
        <f t="shared" si="6"/>
        <v>0.15501491760873559</v>
      </c>
      <c r="Q14" s="2">
        <f t="shared" si="6"/>
        <v>3.0754722694698006E-2</v>
      </c>
      <c r="R14" s="2">
        <f t="shared" si="6"/>
        <v>0.18731220177751606</v>
      </c>
    </row>
    <row r="15" spans="1:18" x14ac:dyDescent="0.25">
      <c r="A15" s="4">
        <v>4</v>
      </c>
      <c r="B15" s="4">
        <f t="shared" si="1"/>
        <v>0.18676294156698017</v>
      </c>
      <c r="C15" s="4">
        <f t="shared" si="2"/>
        <v>1.8443342130043679E-2</v>
      </c>
      <c r="D15" s="2">
        <f t="shared" si="3"/>
        <v>8.239899821629848E-2</v>
      </c>
      <c r="E15" s="2">
        <f t="shared" si="3"/>
        <v>0.27748078880559746</v>
      </c>
      <c r="F15" s="2">
        <f t="shared" si="3"/>
        <v>0.40793386425700007</v>
      </c>
      <c r="G15" s="2">
        <f t="shared" si="4"/>
        <v>0.16197553611096982</v>
      </c>
      <c r="H15" s="2">
        <f t="shared" si="4"/>
        <v>0.11734607915975982</v>
      </c>
      <c r="I15" s="2">
        <f t="shared" ref="I15:R15" si="7">100*ABS(I6-I$8)/100</f>
        <v>0.14601003430383996</v>
      </c>
      <c r="J15" s="2">
        <f t="shared" si="7"/>
        <v>0.21636959386785404</v>
      </c>
      <c r="K15" s="2">
        <f t="shared" si="7"/>
        <v>0.5128923564890191</v>
      </c>
      <c r="L15" s="2">
        <f t="shared" si="7"/>
        <v>0.29777903591535093</v>
      </c>
      <c r="M15" s="2">
        <f t="shared" si="7"/>
        <v>0.15969915844789406</v>
      </c>
      <c r="N15" s="2">
        <f t="shared" si="7"/>
        <v>0.10827253366407399</v>
      </c>
      <c r="O15" s="2">
        <f t="shared" si="7"/>
        <v>0.15459228572823722</v>
      </c>
      <c r="P15" s="2">
        <f t="shared" si="7"/>
        <v>6.8162481793978713E-2</v>
      </c>
      <c r="Q15" s="2">
        <f t="shared" si="7"/>
        <v>1.8099015027476018E-2</v>
      </c>
      <c r="R15" s="2">
        <f t="shared" si="7"/>
        <v>7.2432361717353011E-2</v>
      </c>
    </row>
    <row r="16" spans="1:18" x14ac:dyDescent="0.25">
      <c r="A16" s="4">
        <v>5</v>
      </c>
      <c r="B16" s="4">
        <f t="shared" si="1"/>
        <v>2.90209932654121E-2</v>
      </c>
      <c r="C16" s="4">
        <f t="shared" si="2"/>
        <v>6.2270695212685489E-4</v>
      </c>
      <c r="D16" s="2">
        <f t="shared" si="3"/>
        <v>9.9884316803997564E-2</v>
      </c>
      <c r="E16" s="2">
        <f t="shared" si="3"/>
        <v>3.8564672838298009E-2</v>
      </c>
      <c r="F16" s="2">
        <f t="shared" si="3"/>
        <v>7.1549323292998679E-3</v>
      </c>
      <c r="G16" s="2">
        <f t="shared" si="4"/>
        <v>4.6939120953060076E-2</v>
      </c>
      <c r="H16" s="2">
        <f t="shared" si="4"/>
        <v>2.432497721100102E-3</v>
      </c>
      <c r="I16" s="2">
        <f t="shared" ref="I16:R16" si="8">100*ABS(I7-I$8)/100</f>
        <v>1.6397740857369891E-2</v>
      </c>
      <c r="J16" s="2">
        <f t="shared" si="8"/>
        <v>1.423905032596795E-2</v>
      </c>
      <c r="K16" s="2">
        <f t="shared" si="8"/>
        <v>2.4714573947827057E-2</v>
      </c>
      <c r="L16" s="2">
        <f t="shared" si="8"/>
        <v>5.1380865436791989E-2</v>
      </c>
      <c r="M16" s="2">
        <f t="shared" si="8"/>
        <v>3.8593641135519996E-2</v>
      </c>
      <c r="N16" s="2">
        <f t="shared" si="8"/>
        <v>3.1238599478581985E-2</v>
      </c>
      <c r="O16" s="2">
        <f t="shared" si="8"/>
        <v>3.2288230842169002E-2</v>
      </c>
      <c r="P16" s="2">
        <f t="shared" si="8"/>
        <v>4.7320842224869986E-3</v>
      </c>
      <c r="Q16" s="2">
        <f t="shared" si="8"/>
        <v>1.0541713607322008E-2</v>
      </c>
      <c r="R16" s="2">
        <f t="shared" si="8"/>
        <v>1.6212858481388981E-2</v>
      </c>
    </row>
    <row r="17" spans="1:18" x14ac:dyDescent="0.25">
      <c r="A17" s="4">
        <v>6</v>
      </c>
      <c r="B17" s="4">
        <f t="shared" si="1"/>
        <v>0</v>
      </c>
      <c r="C17" s="4">
        <f t="shared" si="2"/>
        <v>0</v>
      </c>
      <c r="D17" s="2">
        <f t="shared" si="3"/>
        <v>0</v>
      </c>
      <c r="E17" s="2">
        <f t="shared" si="3"/>
        <v>0</v>
      </c>
      <c r="F17" s="2">
        <f t="shared" si="3"/>
        <v>0</v>
      </c>
      <c r="G17" s="2">
        <f t="shared" si="4"/>
        <v>0</v>
      </c>
      <c r="H17" s="2">
        <f t="shared" si="4"/>
        <v>0</v>
      </c>
      <c r="I17" s="2">
        <f t="shared" ref="I17:R17" si="9">100*ABS(I8-I$8)/100</f>
        <v>0</v>
      </c>
      <c r="J17" s="2">
        <f t="shared" si="9"/>
        <v>0</v>
      </c>
      <c r="K17" s="2">
        <f t="shared" si="9"/>
        <v>0</v>
      </c>
      <c r="L17" s="2">
        <f t="shared" si="9"/>
        <v>0</v>
      </c>
      <c r="M17" s="2">
        <f t="shared" si="9"/>
        <v>0</v>
      </c>
      <c r="N17" s="2">
        <f t="shared" si="9"/>
        <v>0</v>
      </c>
      <c r="O17" s="2">
        <f t="shared" si="9"/>
        <v>0</v>
      </c>
      <c r="P17" s="2">
        <f t="shared" si="9"/>
        <v>0</v>
      </c>
      <c r="Q17" s="2">
        <f t="shared" si="9"/>
        <v>0</v>
      </c>
      <c r="R17" s="2">
        <f t="shared" si="9"/>
        <v>0</v>
      </c>
    </row>
  </sheetData>
  <pageMargins left="0.7" right="0.7" top="0.75" bottom="0.75" header="0.3" footer="0.3"/>
  <pageSetup paperSize="9" orientation="portrait" horizontalDpi="4294967294" verticalDpi="4294967294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"/>
  <sheetViews>
    <sheetView workbookViewId="0">
      <selection activeCell="D10" sqref="D10"/>
    </sheetView>
  </sheetViews>
  <sheetFormatPr defaultRowHeight="15" x14ac:dyDescent="0.25"/>
  <cols>
    <col min="1" max="1" width="10.7109375" style="2" customWidth="1"/>
    <col min="2" max="2" width="9.140625" style="2"/>
    <col min="3" max="3" width="11.28515625" style="2" customWidth="1"/>
    <col min="4" max="16384" width="9.140625" style="2"/>
  </cols>
  <sheetData>
    <row r="1" spans="1:23" x14ac:dyDescent="0.25">
      <c r="D1" s="2" t="s">
        <v>5</v>
      </c>
    </row>
    <row r="2" spans="1:23" x14ac:dyDescent="0.25">
      <c r="A2" s="1" t="s">
        <v>0</v>
      </c>
      <c r="B2" s="3"/>
      <c r="C2" s="1" t="s">
        <v>4</v>
      </c>
      <c r="D2" s="1">
        <v>1</v>
      </c>
      <c r="E2" s="1">
        <v>2</v>
      </c>
      <c r="F2" s="1">
        <v>3</v>
      </c>
      <c r="G2" s="1">
        <v>4</v>
      </c>
      <c r="H2" s="1">
        <v>5</v>
      </c>
      <c r="I2" s="1">
        <v>6</v>
      </c>
      <c r="J2" s="1">
        <v>7</v>
      </c>
      <c r="K2" s="1">
        <v>8</v>
      </c>
      <c r="L2" s="1">
        <v>9</v>
      </c>
      <c r="M2" s="1">
        <v>10</v>
      </c>
      <c r="N2" s="1">
        <v>11</v>
      </c>
      <c r="O2" s="1">
        <v>12</v>
      </c>
      <c r="P2" s="1">
        <v>13</v>
      </c>
      <c r="Q2" s="1">
        <v>14</v>
      </c>
      <c r="R2" s="1">
        <v>15</v>
      </c>
      <c r="S2" s="1">
        <v>16</v>
      </c>
      <c r="T2" s="1">
        <v>17</v>
      </c>
      <c r="U2" s="1">
        <v>18</v>
      </c>
      <c r="V2" s="1">
        <v>19</v>
      </c>
      <c r="W2" s="1">
        <v>20</v>
      </c>
    </row>
    <row r="3" spans="1:23" x14ac:dyDescent="0.25">
      <c r="A3" s="4">
        <v>1</v>
      </c>
      <c r="B3" s="5"/>
      <c r="C3" s="5"/>
      <c r="D3" s="2">
        <v>17.353826985991802</v>
      </c>
      <c r="E3" s="2">
        <v>40.236154623443902</v>
      </c>
      <c r="F3" s="2">
        <v>25.5149236838968</v>
      </c>
      <c r="G3" s="2">
        <v>7.7606805074262999</v>
      </c>
      <c r="H3" s="2">
        <v>1.8429630348725701</v>
      </c>
      <c r="I3" s="2">
        <v>1.81265486010674</v>
      </c>
      <c r="J3" s="2">
        <v>0.99457692465263703</v>
      </c>
      <c r="K3" s="2">
        <v>0.82067792306509502</v>
      </c>
      <c r="L3" s="2">
        <v>0.67638964625605902</v>
      </c>
      <c r="M3" s="2">
        <v>0.167997162137801</v>
      </c>
      <c r="N3" s="2">
        <v>0.40914711661749198</v>
      </c>
      <c r="O3" s="2">
        <v>0.78333786330042898</v>
      </c>
      <c r="P3" s="2">
        <v>1.8760521811068701E-2</v>
      </c>
      <c r="Q3" s="2">
        <v>0</v>
      </c>
      <c r="R3" s="2">
        <v>0.14632324164548399</v>
      </c>
      <c r="S3" s="2">
        <v>0.34844689651772498</v>
      </c>
      <c r="T3" s="2">
        <v>8.4497390237053605E-2</v>
      </c>
      <c r="U3" s="2">
        <v>0</v>
      </c>
      <c r="V3" s="2">
        <v>0</v>
      </c>
      <c r="W3" s="2">
        <v>1.02864161802111</v>
      </c>
    </row>
    <row r="4" spans="1:23" x14ac:dyDescent="0.25">
      <c r="A4" s="4">
        <v>2</v>
      </c>
      <c r="B4" s="5"/>
      <c r="C4" s="5"/>
      <c r="D4" s="2">
        <v>16.680041791515698</v>
      </c>
      <c r="E4" s="2">
        <v>40.718419635274998</v>
      </c>
      <c r="F4" s="2">
        <v>25.409479536610601</v>
      </c>
      <c r="G4" s="2">
        <v>7.3418145270726098</v>
      </c>
      <c r="H4" s="2">
        <v>3.0787888632970501</v>
      </c>
      <c r="I4" s="2">
        <v>0.60202072462059197</v>
      </c>
      <c r="J4" s="2">
        <v>1.8062872266886201</v>
      </c>
      <c r="K4" s="2">
        <v>0.91558550442861997</v>
      </c>
      <c r="L4" s="2">
        <v>0.53408124771546595</v>
      </c>
      <c r="M4" s="2">
        <v>0.52015444925401</v>
      </c>
      <c r="N4" s="2">
        <v>0.35763541866561999</v>
      </c>
      <c r="O4" s="2">
        <v>2.6075238310755099E-2</v>
      </c>
      <c r="P4" s="2">
        <v>0.39382479578298402</v>
      </c>
      <c r="Q4" s="2">
        <v>1.05907212634646E-2</v>
      </c>
      <c r="R4" s="2">
        <v>0.11972369108294099</v>
      </c>
      <c r="S4" s="2">
        <v>3.3890308043086699E-3</v>
      </c>
      <c r="T4" s="2">
        <v>7.7885929291729196E-3</v>
      </c>
      <c r="U4" s="2">
        <v>0.35605122327662703</v>
      </c>
      <c r="V4" s="2">
        <v>0</v>
      </c>
      <c r="W4" s="2">
        <v>1.1182477814060701</v>
      </c>
    </row>
    <row r="5" spans="1:23" x14ac:dyDescent="0.25">
      <c r="A5" s="4">
        <v>3</v>
      </c>
      <c r="B5" s="5"/>
      <c r="C5" s="5"/>
      <c r="D5" s="2">
        <v>16.688520945015298</v>
      </c>
      <c r="E5" s="2">
        <v>39.542803866593999</v>
      </c>
      <c r="F5" s="2">
        <v>25.381939295979699</v>
      </c>
      <c r="G5" s="2">
        <v>9.1436674541489396</v>
      </c>
      <c r="H5" s="2">
        <v>1.9799658711807699</v>
      </c>
      <c r="I5" s="2">
        <v>1.4845107793925101</v>
      </c>
      <c r="J5" s="2">
        <v>1.36176963882865</v>
      </c>
      <c r="K5" s="2">
        <v>1.15316091928266</v>
      </c>
      <c r="L5" s="2">
        <v>0.76392870750536801</v>
      </c>
      <c r="M5" s="2">
        <v>3.4467132284390099E-2</v>
      </c>
      <c r="N5" s="2">
        <v>4.6362399306443302E-3</v>
      </c>
      <c r="O5" s="2">
        <v>0.531043752589202</v>
      </c>
      <c r="P5" s="2">
        <v>0.26375348192105502</v>
      </c>
      <c r="Q5" s="2">
        <v>0.337306324554077</v>
      </c>
      <c r="R5" s="2">
        <v>7.84628414929045E-3</v>
      </c>
      <c r="S5" s="2">
        <v>4.7245492626566002E-3</v>
      </c>
      <c r="T5" s="2">
        <v>4.98947725869342E-3</v>
      </c>
      <c r="U5" s="2">
        <v>0</v>
      </c>
      <c r="V5" s="2">
        <v>0.20220187750850099</v>
      </c>
      <c r="W5" s="2">
        <v>1.10876340261349</v>
      </c>
    </row>
    <row r="6" spans="1:23" x14ac:dyDescent="0.25">
      <c r="A6" s="4">
        <v>4</v>
      </c>
      <c r="B6" s="5"/>
      <c r="C6" s="5"/>
      <c r="D6" s="2">
        <v>16.875701009170701</v>
      </c>
      <c r="E6" s="2">
        <v>39.863960076733001</v>
      </c>
      <c r="F6" s="2">
        <v>25.127072479757299</v>
      </c>
      <c r="G6" s="2">
        <v>8.7036689442695891</v>
      </c>
      <c r="H6" s="2">
        <v>2.3912888397927401</v>
      </c>
      <c r="I6" s="2">
        <v>1.2642797510410999</v>
      </c>
      <c r="J6" s="2">
        <v>0.98830374144662902</v>
      </c>
      <c r="K6" s="2">
        <v>1.09153484633596</v>
      </c>
      <c r="L6" s="2">
        <v>0.944609857495607</v>
      </c>
      <c r="M6" s="2">
        <v>7.6351729320759204E-2</v>
      </c>
      <c r="N6" s="2">
        <v>4.6351362041395202E-3</v>
      </c>
      <c r="O6" s="2">
        <v>0.71776187724958596</v>
      </c>
      <c r="P6" s="2">
        <v>0.34350773688106401</v>
      </c>
      <c r="Q6" s="2">
        <v>0.177777338298197</v>
      </c>
      <c r="R6" s="2">
        <v>0.149551566022704</v>
      </c>
      <c r="S6" s="2">
        <v>4.7234245127897997E-3</v>
      </c>
      <c r="T6" s="2">
        <v>9.1841913073450299E-2</v>
      </c>
      <c r="U6" s="2">
        <v>0</v>
      </c>
      <c r="V6" s="2">
        <v>0.18954616984127901</v>
      </c>
      <c r="W6" s="2">
        <v>0.99388356255332699</v>
      </c>
    </row>
    <row r="7" spans="1:23" x14ac:dyDescent="0.25">
      <c r="A7" s="4">
        <v>5</v>
      </c>
      <c r="B7" s="5"/>
      <c r="C7" s="5"/>
      <c r="D7" s="2">
        <v>16.722160895844699</v>
      </c>
      <c r="E7" s="2">
        <v>39.932735724046204</v>
      </c>
      <c r="F7" s="2">
        <v>25.3405178204005</v>
      </c>
      <c r="G7" s="2">
        <v>8.4218368471472296</v>
      </c>
      <c r="H7" s="2">
        <v>2.3797967033712402</v>
      </c>
      <c r="I7" s="2">
        <v>1.3972978529088</v>
      </c>
      <c r="J7" s="2">
        <v>1.2143112772233799</v>
      </c>
      <c r="K7" s="2">
        <v>0.76017788661400298</v>
      </c>
      <c r="L7" s="2">
        <v>0.52043236271175997</v>
      </c>
      <c r="M7" s="2">
        <v>0.55775809244445496</v>
      </c>
      <c r="N7" s="2">
        <v>0.36763746835595801</v>
      </c>
      <c r="O7" s="2">
        <v>0.33299583604224398</v>
      </c>
      <c r="P7" s="2">
        <v>0.26228223002706902</v>
      </c>
      <c r="Q7" s="2">
        <v>0.17165862506518101</v>
      </c>
      <c r="R7" s="2">
        <v>0.19640264814640601</v>
      </c>
      <c r="S7" s="2">
        <v>0.13009484677620201</v>
      </c>
      <c r="T7" s="2">
        <v>0.12985645654491099</v>
      </c>
      <c r="U7" s="2">
        <v>0.101549823896059</v>
      </c>
      <c r="V7" s="2">
        <v>0.15525826007914201</v>
      </c>
      <c r="W7" s="2">
        <v>0.905238342354585</v>
      </c>
    </row>
    <row r="8" spans="1:23" x14ac:dyDescent="0.25">
      <c r="A8" s="4">
        <v>6</v>
      </c>
      <c r="B8" s="5"/>
      <c r="C8" s="5"/>
      <c r="D8" s="2">
        <v>16.721509949166101</v>
      </c>
      <c r="E8" s="2">
        <v>40.036929300403997</v>
      </c>
      <c r="F8" s="2">
        <v>25.2313629380428</v>
      </c>
      <c r="G8" s="2">
        <v>8.3971184057861006</v>
      </c>
      <c r="H8" s="2">
        <v>2.38955465316872</v>
      </c>
      <c r="I8" s="2">
        <v>1.39919967253221</v>
      </c>
      <c r="J8" s="2">
        <v>1.22268009056625</v>
      </c>
      <c r="K8" s="2">
        <v>0.78565671937360304</v>
      </c>
      <c r="L8" s="2">
        <v>0.55002504030813004</v>
      </c>
      <c r="M8" s="2">
        <v>0.50183477504014395</v>
      </c>
      <c r="N8" s="2">
        <v>0.392219138671138</v>
      </c>
      <c r="O8" s="2">
        <v>0.29918049443123501</v>
      </c>
      <c r="P8" s="2">
        <v>0.27710285458099698</v>
      </c>
      <c r="Q8" s="2">
        <v>0.16857322089208601</v>
      </c>
      <c r="R8" s="2">
        <v>0.22035259257843701</v>
      </c>
      <c r="S8" s="2">
        <v>9.0111734577694599E-2</v>
      </c>
      <c r="T8" s="2">
        <v>0.165677213745165</v>
      </c>
      <c r="U8" s="2">
        <v>0.100022612694828</v>
      </c>
      <c r="V8" s="2">
        <v>0.129437392603273</v>
      </c>
      <c r="W8" s="2">
        <v>0.92145120083597398</v>
      </c>
    </row>
    <row r="10" spans="1:23" x14ac:dyDescent="0.25">
      <c r="D10" s="2" t="s">
        <v>6</v>
      </c>
    </row>
    <row r="11" spans="1:23" x14ac:dyDescent="0.25">
      <c r="A11" s="1" t="s">
        <v>1</v>
      </c>
      <c r="B11" s="1" t="s">
        <v>2</v>
      </c>
      <c r="C11" s="1" t="s">
        <v>3</v>
      </c>
      <c r="D11" s="1">
        <v>1</v>
      </c>
      <c r="E11" s="1">
        <v>2</v>
      </c>
      <c r="F11" s="1">
        <v>3</v>
      </c>
      <c r="G11" s="1">
        <v>4</v>
      </c>
      <c r="H11" s="1">
        <v>5</v>
      </c>
      <c r="I11" s="1">
        <v>6</v>
      </c>
      <c r="J11" s="1">
        <v>7</v>
      </c>
      <c r="K11" s="1">
        <v>8</v>
      </c>
      <c r="L11" s="1">
        <v>9</v>
      </c>
      <c r="M11" s="1">
        <v>10</v>
      </c>
      <c r="N11" s="1">
        <v>11</v>
      </c>
      <c r="O11" s="1">
        <v>12</v>
      </c>
      <c r="P11" s="1">
        <v>13</v>
      </c>
      <c r="Q11" s="1">
        <v>14</v>
      </c>
      <c r="R11" s="1">
        <v>15</v>
      </c>
      <c r="S11" s="1">
        <v>16</v>
      </c>
      <c r="T11" s="1">
        <v>17</v>
      </c>
      <c r="U11" s="1">
        <v>18</v>
      </c>
      <c r="V11" s="1">
        <v>19</v>
      </c>
      <c r="W11" s="1">
        <v>20</v>
      </c>
    </row>
    <row r="12" spans="1:23" x14ac:dyDescent="0.25">
      <c r="A12" s="4">
        <v>1</v>
      </c>
      <c r="B12" s="4">
        <f>AVERAGE(D12:W12)</f>
        <v>0.25565550288736782</v>
      </c>
      <c r="C12" s="4">
        <f>_xlfn.VAR.S(D12:W12)</f>
        <v>3.7635260404368355E-2</v>
      </c>
      <c r="D12" s="2">
        <f t="shared" ref="D12:W12" si="0">100*ABS(D3-D$8)/100</f>
        <v>0.63231703682570028</v>
      </c>
      <c r="E12" s="2">
        <f t="shared" si="0"/>
        <v>0.19922532303990437</v>
      </c>
      <c r="F12" s="2">
        <f t="shared" si="0"/>
        <v>0.28356074585400037</v>
      </c>
      <c r="G12" s="2">
        <f t="shared" si="0"/>
        <v>0.63643789835980069</v>
      </c>
      <c r="H12" s="2">
        <f t="shared" si="0"/>
        <v>0.54659161829614988</v>
      </c>
      <c r="I12" s="2">
        <f t="shared" si="0"/>
        <v>0.41345518757453009</v>
      </c>
      <c r="J12" s="2">
        <f t="shared" si="0"/>
        <v>0.22810316591361299</v>
      </c>
      <c r="K12" s="2">
        <f t="shared" si="0"/>
        <v>3.5021203691491976E-2</v>
      </c>
      <c r="L12" s="2">
        <f t="shared" si="0"/>
        <v>0.12636460594792898</v>
      </c>
      <c r="M12" s="2">
        <f t="shared" si="0"/>
        <v>0.33383761290234287</v>
      </c>
      <c r="N12" s="2">
        <f t="shared" si="0"/>
        <v>1.6927977946353978E-2</v>
      </c>
      <c r="O12" s="2">
        <f t="shared" si="0"/>
        <v>0.48415736886919397</v>
      </c>
      <c r="P12" s="2">
        <f t="shared" si="0"/>
        <v>0.2583423327699283</v>
      </c>
      <c r="Q12" s="2">
        <f t="shared" si="0"/>
        <v>0.16857322089208601</v>
      </c>
      <c r="R12" s="2">
        <f t="shared" si="0"/>
        <v>7.4029350932953014E-2</v>
      </c>
      <c r="S12" s="2">
        <f t="shared" si="0"/>
        <v>0.25833516194003037</v>
      </c>
      <c r="T12" s="2">
        <f t="shared" si="0"/>
        <v>8.1179823508111398E-2</v>
      </c>
      <c r="U12" s="2">
        <f t="shared" si="0"/>
        <v>0.100022612694828</v>
      </c>
      <c r="V12" s="2">
        <f t="shared" si="0"/>
        <v>0.129437392603273</v>
      </c>
      <c r="W12" s="2">
        <f t="shared" si="0"/>
        <v>0.107190417185136</v>
      </c>
    </row>
    <row r="13" spans="1:23" x14ac:dyDescent="0.25">
      <c r="A13" s="4">
        <v>2</v>
      </c>
      <c r="B13" s="4">
        <f t="shared" ref="B13:B17" si="1">AVERAGE(D13:W13)</f>
        <v>0.28502438713116046</v>
      </c>
      <c r="C13" s="4">
        <f t="shared" ref="C13:C17" si="2">_xlfn.VAR.S(D13:W13)</f>
        <v>9.1228606406542942E-2</v>
      </c>
      <c r="D13" s="2">
        <f t="shared" ref="D13:F17" si="3">100*ABS(D4-D$8)/100</f>
        <v>4.1468157650403015E-2</v>
      </c>
      <c r="E13" s="2">
        <f t="shared" si="3"/>
        <v>0.68149033487100041</v>
      </c>
      <c r="F13" s="2">
        <f t="shared" si="3"/>
        <v>0.17811659856780082</v>
      </c>
      <c r="G13" s="2">
        <f t="shared" ref="G13:H17" si="4">100*ABS(G4-G$8)/100</f>
        <v>1.0553038787134907</v>
      </c>
      <c r="H13" s="2">
        <f t="shared" si="4"/>
        <v>0.68923421012833019</v>
      </c>
      <c r="I13" s="2">
        <f t="shared" ref="I13:W13" si="5">100*ABS(I4-I$8)/100</f>
        <v>0.79717894791161792</v>
      </c>
      <c r="J13" s="2">
        <f t="shared" si="5"/>
        <v>0.58360713612237003</v>
      </c>
      <c r="K13" s="2">
        <f t="shared" si="5"/>
        <v>0.12992878505501693</v>
      </c>
      <c r="L13" s="2">
        <f t="shared" si="5"/>
        <v>1.5943792592664097E-2</v>
      </c>
      <c r="M13" s="2">
        <f t="shared" si="5"/>
        <v>1.8319674213866044E-2</v>
      </c>
      <c r="N13" s="2">
        <f t="shared" si="5"/>
        <v>3.4583720005518015E-2</v>
      </c>
      <c r="O13" s="2">
        <f t="shared" si="5"/>
        <v>0.27310525612047992</v>
      </c>
      <c r="P13" s="2">
        <f t="shared" si="5"/>
        <v>0.11672194120198703</v>
      </c>
      <c r="Q13" s="2">
        <f t="shared" si="5"/>
        <v>0.1579824996286214</v>
      </c>
      <c r="R13" s="2">
        <f t="shared" si="5"/>
        <v>0.10062890149549601</v>
      </c>
      <c r="S13" s="2">
        <f t="shared" si="5"/>
        <v>8.6722703773385923E-2</v>
      </c>
      <c r="T13" s="2">
        <f t="shared" si="5"/>
        <v>0.15788862081599209</v>
      </c>
      <c r="U13" s="2">
        <f t="shared" si="5"/>
        <v>0.25602861058179904</v>
      </c>
      <c r="V13" s="2">
        <f t="shared" si="5"/>
        <v>0.129437392603273</v>
      </c>
      <c r="W13" s="2">
        <f t="shared" si="5"/>
        <v>0.19679658057009608</v>
      </c>
    </row>
    <row r="14" spans="1:23" x14ac:dyDescent="0.25">
      <c r="A14" s="4">
        <v>3</v>
      </c>
      <c r="B14" s="4">
        <f t="shared" si="1"/>
        <v>0.23636069770309298</v>
      </c>
      <c r="C14" s="4">
        <f t="shared" si="2"/>
        <v>3.4886762310084668E-2</v>
      </c>
      <c r="D14" s="2">
        <f t="shared" si="3"/>
        <v>3.298900415080297E-2</v>
      </c>
      <c r="E14" s="2">
        <f t="shared" si="3"/>
        <v>0.49412543380999807</v>
      </c>
      <c r="F14" s="2">
        <f t="shared" si="3"/>
        <v>0.15057635793689883</v>
      </c>
      <c r="G14" s="2">
        <f t="shared" si="4"/>
        <v>0.74654904836283886</v>
      </c>
      <c r="H14" s="2">
        <f t="shared" si="4"/>
        <v>0.40958878198795001</v>
      </c>
      <c r="I14" s="2">
        <f t="shared" ref="I14:W14" si="6">100*ABS(I5-I$8)/100</f>
        <v>8.5311106860300079E-2</v>
      </c>
      <c r="J14" s="2">
        <f t="shared" si="6"/>
        <v>0.13908954826239994</v>
      </c>
      <c r="K14" s="2">
        <f t="shared" si="6"/>
        <v>0.36750419990905692</v>
      </c>
      <c r="L14" s="2">
        <f t="shared" si="6"/>
        <v>0.21390366719723797</v>
      </c>
      <c r="M14" s="2">
        <f t="shared" si="6"/>
        <v>0.46736764275575388</v>
      </c>
      <c r="N14" s="2">
        <f t="shared" si="6"/>
        <v>0.38758289874049368</v>
      </c>
      <c r="O14" s="2">
        <f t="shared" si="6"/>
        <v>0.23186325815796699</v>
      </c>
      <c r="P14" s="2">
        <f t="shared" si="6"/>
        <v>1.334937265994196E-2</v>
      </c>
      <c r="Q14" s="2">
        <f t="shared" si="6"/>
        <v>0.16873310366199099</v>
      </c>
      <c r="R14" s="2">
        <f t="shared" si="6"/>
        <v>0.21250630842914656</v>
      </c>
      <c r="S14" s="2">
        <f t="shared" si="6"/>
        <v>8.5387185315038E-2</v>
      </c>
      <c r="T14" s="2">
        <f t="shared" si="6"/>
        <v>0.16068773648647158</v>
      </c>
      <c r="U14" s="2">
        <f t="shared" si="6"/>
        <v>0.100022612694828</v>
      </c>
      <c r="V14" s="2">
        <f t="shared" si="6"/>
        <v>7.2764484905227994E-2</v>
      </c>
      <c r="W14" s="2">
        <f t="shared" si="6"/>
        <v>0.18731220177751606</v>
      </c>
    </row>
    <row r="15" spans="1:23" x14ac:dyDescent="0.25">
      <c r="A15" s="4">
        <v>4</v>
      </c>
      <c r="B15" s="4">
        <f t="shared" si="1"/>
        <v>0.17896702507413112</v>
      </c>
      <c r="C15" s="4">
        <f t="shared" si="2"/>
        <v>2.0417780714006819E-2</v>
      </c>
      <c r="D15" s="2">
        <f t="shared" si="3"/>
        <v>0.15419106000459948</v>
      </c>
      <c r="E15" s="2">
        <f t="shared" si="3"/>
        <v>0.17296922367099654</v>
      </c>
      <c r="F15" s="2">
        <f t="shared" si="3"/>
        <v>0.10429045828550088</v>
      </c>
      <c r="G15" s="2">
        <f t="shared" si="4"/>
        <v>0.30655053848348857</v>
      </c>
      <c r="H15" s="2">
        <f t="shared" si="4"/>
        <v>1.7341866240201398E-3</v>
      </c>
      <c r="I15" s="2">
        <f t="shared" ref="I15:W15" si="7">100*ABS(I6-I$8)/100</f>
        <v>0.1349199214911101</v>
      </c>
      <c r="J15" s="2">
        <f t="shared" si="7"/>
        <v>0.23437634911962102</v>
      </c>
      <c r="K15" s="2">
        <f t="shared" si="7"/>
        <v>0.30587812696235694</v>
      </c>
      <c r="L15" s="2">
        <f t="shared" si="7"/>
        <v>0.39458481718747701</v>
      </c>
      <c r="M15" s="2">
        <f t="shared" si="7"/>
        <v>0.42548304571938478</v>
      </c>
      <c r="N15" s="2">
        <f t="shared" si="7"/>
        <v>0.38758400246699848</v>
      </c>
      <c r="O15" s="2">
        <f t="shared" si="7"/>
        <v>0.41858138281835094</v>
      </c>
      <c r="P15" s="2">
        <f t="shared" si="7"/>
        <v>6.6404882300067025E-2</v>
      </c>
      <c r="Q15" s="2">
        <f t="shared" si="7"/>
        <v>9.2041174061109898E-3</v>
      </c>
      <c r="R15" s="2">
        <f t="shared" si="7"/>
        <v>7.0801026555733004E-2</v>
      </c>
      <c r="S15" s="2">
        <f t="shared" si="7"/>
        <v>8.5388310064904799E-2</v>
      </c>
      <c r="T15" s="2">
        <f t="shared" si="7"/>
        <v>7.3835300671714704E-2</v>
      </c>
      <c r="U15" s="2">
        <f t="shared" si="7"/>
        <v>0.100022612694828</v>
      </c>
      <c r="V15" s="2">
        <f t="shared" si="7"/>
        <v>6.0108777238006006E-2</v>
      </c>
      <c r="W15" s="2">
        <f t="shared" si="7"/>
        <v>7.2432361717353011E-2</v>
      </c>
    </row>
    <row r="16" spans="1:23" x14ac:dyDescent="0.25">
      <c r="A16" s="4">
        <v>5</v>
      </c>
      <c r="B16" s="4">
        <f t="shared" si="1"/>
        <v>2.9467952446087714E-2</v>
      </c>
      <c r="C16" s="4">
        <f t="shared" si="2"/>
        <v>9.052992300461214E-4</v>
      </c>
      <c r="D16" s="2">
        <f t="shared" si="3"/>
        <v>6.5094667859710853E-4</v>
      </c>
      <c r="E16" s="2">
        <f t="shared" si="3"/>
        <v>0.10419357635779392</v>
      </c>
      <c r="F16" s="2">
        <f t="shared" si="3"/>
        <v>0.10915488235769999</v>
      </c>
      <c r="G16" s="2">
        <f t="shared" si="4"/>
        <v>2.4718441361128995E-2</v>
      </c>
      <c r="H16" s="2">
        <f t="shared" si="4"/>
        <v>9.7579497974797924E-3</v>
      </c>
      <c r="I16" s="2">
        <f t="shared" ref="I16:W16" si="8">100*ABS(I7-I$8)/100</f>
        <v>1.9018196234099616E-3</v>
      </c>
      <c r="J16" s="2">
        <f t="shared" si="8"/>
        <v>8.3688133428700962E-3</v>
      </c>
      <c r="K16" s="2">
        <f t="shared" si="8"/>
        <v>2.5478832759600056E-2</v>
      </c>
      <c r="L16" s="2">
        <f t="shared" si="8"/>
        <v>2.9592677596370076E-2</v>
      </c>
      <c r="M16" s="2">
        <f t="shared" si="8"/>
        <v>5.5923317404311002E-2</v>
      </c>
      <c r="N16" s="2">
        <f t="shared" si="8"/>
        <v>2.4581670315179993E-2</v>
      </c>
      <c r="O16" s="2">
        <f t="shared" si="8"/>
        <v>3.3815341611008964E-2</v>
      </c>
      <c r="P16" s="2">
        <f t="shared" si="8"/>
        <v>1.4820624553927964E-2</v>
      </c>
      <c r="Q16" s="2">
        <f t="shared" si="8"/>
        <v>3.0854041730949966E-3</v>
      </c>
      <c r="R16" s="2">
        <f t="shared" si="8"/>
        <v>2.3949944432030995E-2</v>
      </c>
      <c r="S16" s="2">
        <f t="shared" si="8"/>
        <v>3.9983112198507406E-2</v>
      </c>
      <c r="T16" s="2">
        <f t="shared" si="8"/>
        <v>3.5820757200254016E-2</v>
      </c>
      <c r="U16" s="2">
        <f t="shared" si="8"/>
        <v>1.5272112012310046E-3</v>
      </c>
      <c r="V16" s="2">
        <f t="shared" si="8"/>
        <v>2.5820867475869008E-2</v>
      </c>
      <c r="W16" s="2">
        <f t="shared" si="8"/>
        <v>1.6212858481388981E-2</v>
      </c>
    </row>
    <row r="17" spans="1:23" x14ac:dyDescent="0.25">
      <c r="A17" s="4">
        <v>6</v>
      </c>
      <c r="B17" s="4">
        <f t="shared" si="1"/>
        <v>0</v>
      </c>
      <c r="C17" s="4">
        <f t="shared" si="2"/>
        <v>0</v>
      </c>
      <c r="D17" s="2">
        <f t="shared" si="3"/>
        <v>0</v>
      </c>
      <c r="E17" s="2">
        <f t="shared" si="3"/>
        <v>0</v>
      </c>
      <c r="F17" s="2">
        <f t="shared" si="3"/>
        <v>0</v>
      </c>
      <c r="G17" s="2">
        <f t="shared" si="4"/>
        <v>0</v>
      </c>
      <c r="H17" s="2">
        <f t="shared" si="4"/>
        <v>0</v>
      </c>
      <c r="I17" s="2">
        <f t="shared" ref="I17:W17" si="9">100*ABS(I8-I$8)/100</f>
        <v>0</v>
      </c>
      <c r="J17" s="2">
        <f t="shared" si="9"/>
        <v>0</v>
      </c>
      <c r="K17" s="2">
        <f t="shared" si="9"/>
        <v>0</v>
      </c>
      <c r="L17" s="2">
        <f t="shared" si="9"/>
        <v>0</v>
      </c>
      <c r="M17" s="2">
        <f t="shared" si="9"/>
        <v>0</v>
      </c>
      <c r="N17" s="2">
        <f t="shared" si="9"/>
        <v>0</v>
      </c>
      <c r="O17" s="2">
        <f t="shared" si="9"/>
        <v>0</v>
      </c>
      <c r="P17" s="2">
        <f t="shared" si="9"/>
        <v>0</v>
      </c>
      <c r="Q17" s="2">
        <f t="shared" si="9"/>
        <v>0</v>
      </c>
      <c r="R17" s="2">
        <f t="shared" si="9"/>
        <v>0</v>
      </c>
      <c r="S17" s="2">
        <f t="shared" si="9"/>
        <v>0</v>
      </c>
      <c r="T17" s="2">
        <f t="shared" si="9"/>
        <v>0</v>
      </c>
      <c r="U17" s="2">
        <f t="shared" si="9"/>
        <v>0</v>
      </c>
      <c r="V17" s="2">
        <f t="shared" si="9"/>
        <v>0</v>
      </c>
      <c r="W17" s="2">
        <f t="shared" si="9"/>
        <v>0</v>
      </c>
    </row>
  </sheetData>
  <pageMargins left="0.7" right="0.7" top="0.75" bottom="0.75" header="0.3" footer="0.3"/>
  <pageSetup paperSize="9" orientation="portrait" horizontalDpi="4294967294" verticalDpi="4294967294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7"/>
  <sheetViews>
    <sheetView workbookViewId="0">
      <selection activeCell="E10" sqref="E10"/>
    </sheetView>
  </sheetViews>
  <sheetFormatPr defaultRowHeight="15" x14ac:dyDescent="0.25"/>
  <cols>
    <col min="1" max="1" width="10.7109375" style="2" customWidth="1"/>
    <col min="2" max="2" width="9.140625" style="2"/>
    <col min="3" max="3" width="11.28515625" style="2" customWidth="1"/>
    <col min="4" max="16384" width="9.140625" style="2"/>
  </cols>
  <sheetData>
    <row r="1" spans="1:28" x14ac:dyDescent="0.25">
      <c r="D1" s="2" t="s">
        <v>5</v>
      </c>
    </row>
    <row r="2" spans="1:28" x14ac:dyDescent="0.25">
      <c r="A2" s="1" t="s">
        <v>0</v>
      </c>
      <c r="B2" s="3"/>
      <c r="C2" s="1" t="s">
        <v>4</v>
      </c>
      <c r="D2" s="1">
        <v>1</v>
      </c>
      <c r="E2" s="1">
        <v>2</v>
      </c>
      <c r="F2" s="1">
        <v>3</v>
      </c>
      <c r="G2" s="1">
        <v>4</v>
      </c>
      <c r="H2" s="1">
        <v>5</v>
      </c>
      <c r="I2" s="1">
        <v>6</v>
      </c>
      <c r="J2" s="1">
        <v>7</v>
      </c>
      <c r="K2" s="1">
        <v>8</v>
      </c>
      <c r="L2" s="1">
        <v>9</v>
      </c>
      <c r="M2" s="1">
        <v>10</v>
      </c>
      <c r="N2" s="1">
        <v>11</v>
      </c>
      <c r="O2" s="1">
        <v>12</v>
      </c>
      <c r="P2" s="1">
        <v>13</v>
      </c>
      <c r="Q2" s="1">
        <v>14</v>
      </c>
      <c r="R2" s="1">
        <v>15</v>
      </c>
      <c r="S2" s="1">
        <v>16</v>
      </c>
      <c r="T2" s="1">
        <v>17</v>
      </c>
      <c r="U2" s="1">
        <v>18</v>
      </c>
      <c r="V2" s="1">
        <v>19</v>
      </c>
      <c r="W2" s="1">
        <v>20</v>
      </c>
      <c r="X2" s="1">
        <v>21</v>
      </c>
      <c r="Y2" s="1">
        <v>22</v>
      </c>
      <c r="Z2" s="1">
        <v>23</v>
      </c>
      <c r="AA2" s="1">
        <v>24</v>
      </c>
      <c r="AB2" s="1">
        <v>25</v>
      </c>
    </row>
    <row r="3" spans="1:28" x14ac:dyDescent="0.25">
      <c r="A3" s="4">
        <v>1</v>
      </c>
      <c r="B3" s="5"/>
      <c r="C3" s="5"/>
      <c r="D3" s="2">
        <v>12.9392819772686</v>
      </c>
      <c r="E3" s="2">
        <v>23.678925878992601</v>
      </c>
      <c r="F3" s="2">
        <v>33.945478418710103</v>
      </c>
      <c r="G3" s="2">
        <v>16.1243815709859</v>
      </c>
      <c r="H3" s="2">
        <v>3.64640096096955</v>
      </c>
      <c r="I3" s="2">
        <v>2.1542243700405499</v>
      </c>
      <c r="J3" s="2">
        <v>1.36395173503066</v>
      </c>
      <c r="K3" s="2">
        <v>1.1889535875770101</v>
      </c>
      <c r="L3" s="2">
        <v>0.47418212081572098</v>
      </c>
      <c r="M3" s="2">
        <v>0.82067792306509502</v>
      </c>
      <c r="N3" s="2">
        <v>0.67638964625605902</v>
      </c>
      <c r="O3" s="2">
        <v>0.167997162137801</v>
      </c>
      <c r="P3" s="2">
        <v>0</v>
      </c>
      <c r="Q3" s="2">
        <v>0.40914711661749198</v>
      </c>
      <c r="R3" s="2">
        <v>0.72115004417705597</v>
      </c>
      <c r="S3" s="2">
        <v>8.0948340934442004E-2</v>
      </c>
      <c r="T3" s="2">
        <v>0</v>
      </c>
      <c r="U3" s="2">
        <v>0</v>
      </c>
      <c r="V3" s="2">
        <v>0.14632324164548399</v>
      </c>
      <c r="W3" s="2">
        <v>0.34844689651772498</v>
      </c>
      <c r="X3" s="2">
        <v>8.4497390237053605E-2</v>
      </c>
      <c r="Y3" s="2">
        <v>0</v>
      </c>
      <c r="Z3" s="2">
        <v>0</v>
      </c>
      <c r="AA3" s="2">
        <v>0</v>
      </c>
      <c r="AB3" s="2">
        <v>1.02864161802111</v>
      </c>
    </row>
    <row r="4" spans="1:28" x14ac:dyDescent="0.25">
      <c r="A4" s="4">
        <v>2</v>
      </c>
      <c r="B4" s="5"/>
      <c r="C4" s="5"/>
      <c r="D4" s="2">
        <v>13.480412798602501</v>
      </c>
      <c r="E4" s="2">
        <v>23.326725502859698</v>
      </c>
      <c r="F4" s="2">
        <v>33.908904025785198</v>
      </c>
      <c r="G4" s="2">
        <v>14.795396465879</v>
      </c>
      <c r="H4" s="2">
        <v>4.6275935920682203</v>
      </c>
      <c r="I4" s="2">
        <v>2.96517690094324</v>
      </c>
      <c r="J4" s="2">
        <v>0.46319843285920298</v>
      </c>
      <c r="K4" s="2">
        <v>1.2832247418876901</v>
      </c>
      <c r="L4" s="2">
        <v>0.80819559081708803</v>
      </c>
      <c r="M4" s="2">
        <v>0.85142338477413004</v>
      </c>
      <c r="N4" s="2">
        <v>0.56664771560061999</v>
      </c>
      <c r="O4" s="2">
        <v>0.51918363313819305</v>
      </c>
      <c r="P4" s="2">
        <v>0.32568674285416799</v>
      </c>
      <c r="Q4" s="2">
        <v>4.5522450230792003E-2</v>
      </c>
      <c r="R4" s="2">
        <v>1.7708568512618102E-2</v>
      </c>
      <c r="S4" s="2">
        <v>0.39369241176719</v>
      </c>
      <c r="T4" s="2">
        <v>1.6106721921519102E-2</v>
      </c>
      <c r="U4" s="2">
        <v>0</v>
      </c>
      <c r="V4" s="2">
        <v>0.11972369108294099</v>
      </c>
      <c r="W4" s="2">
        <v>3.3890308043086699E-3</v>
      </c>
      <c r="X4" s="2">
        <v>7.7885929291729196E-3</v>
      </c>
      <c r="Y4" s="2">
        <v>0.35605122327662703</v>
      </c>
      <c r="Z4" s="2">
        <v>0</v>
      </c>
      <c r="AA4" s="2">
        <v>0</v>
      </c>
      <c r="AB4" s="2">
        <v>1.1182477814060701</v>
      </c>
    </row>
    <row r="5" spans="1:28" x14ac:dyDescent="0.25">
      <c r="A5" s="4">
        <v>3</v>
      </c>
      <c r="B5" s="5"/>
      <c r="C5" s="5"/>
      <c r="D5" s="2">
        <v>13.6143450491367</v>
      </c>
      <c r="E5" s="2">
        <v>23.213092568477801</v>
      </c>
      <c r="F5" s="2">
        <v>32.614407355785801</v>
      </c>
      <c r="G5" s="2">
        <v>15.210333113794899</v>
      </c>
      <c r="H5" s="2">
        <v>5.4503636624654703</v>
      </c>
      <c r="I5" s="2">
        <v>1.88500243100137</v>
      </c>
      <c r="J5" s="2">
        <v>1.4788589821437299</v>
      </c>
      <c r="K5" s="2">
        <v>1.4625924031870601</v>
      </c>
      <c r="L5" s="2">
        <v>0.73826601562260097</v>
      </c>
      <c r="M5" s="2">
        <v>0.788611165802798</v>
      </c>
      <c r="N5" s="2">
        <v>0.98233976290472202</v>
      </c>
      <c r="O5" s="2">
        <v>7.9403335878835204E-2</v>
      </c>
      <c r="P5" s="2">
        <v>2.17550039412234E-2</v>
      </c>
      <c r="Q5" s="2">
        <v>6.8731153105152001E-2</v>
      </c>
      <c r="R5" s="2">
        <v>0.45745558622337501</v>
      </c>
      <c r="S5" s="2">
        <v>0.10260219739845899</v>
      </c>
      <c r="T5" s="2">
        <v>0.37806108127774102</v>
      </c>
      <c r="U5" s="2">
        <v>0.12525354105960701</v>
      </c>
      <c r="V5" s="2">
        <v>7.84628414929045E-3</v>
      </c>
      <c r="W5" s="2">
        <v>4.7245492626566002E-3</v>
      </c>
      <c r="X5" s="2">
        <v>0</v>
      </c>
      <c r="Y5" s="2">
        <v>4.98947725869342E-3</v>
      </c>
      <c r="Z5" s="2">
        <v>2.1105930350933202E-3</v>
      </c>
      <c r="AA5" s="2">
        <v>0.20009128447340799</v>
      </c>
      <c r="AB5" s="2">
        <v>1.10876340261349</v>
      </c>
    </row>
    <row r="6" spans="1:28" x14ac:dyDescent="0.25">
      <c r="A6" s="4">
        <v>4</v>
      </c>
      <c r="B6" s="5"/>
      <c r="C6" s="5"/>
      <c r="D6" s="2">
        <v>13.6591681051775</v>
      </c>
      <c r="E6" s="2">
        <v>23.4702991066635</v>
      </c>
      <c r="F6" s="2">
        <v>32.457333791961702</v>
      </c>
      <c r="G6" s="2">
        <v>15.059063112720899</v>
      </c>
      <c r="H6" s="2">
        <v>5.8412913471807002</v>
      </c>
      <c r="I6" s="2">
        <v>1.8838032272555201</v>
      </c>
      <c r="J6" s="2">
        <v>1.7027989512761501</v>
      </c>
      <c r="K6" s="2">
        <v>0.33861656458183897</v>
      </c>
      <c r="L6" s="2">
        <v>0.82969820937184002</v>
      </c>
      <c r="M6" s="2">
        <v>1.0508162783864601</v>
      </c>
      <c r="N6" s="2">
        <v>0.93975841493527501</v>
      </c>
      <c r="O6" s="2">
        <v>3.5116674765647497E-2</v>
      </c>
      <c r="P6" s="2">
        <v>6.3642627290551895E-2</v>
      </c>
      <c r="Q6" s="2">
        <v>6.8335150895314101E-3</v>
      </c>
      <c r="R6" s="2">
        <v>0.70607250518428999</v>
      </c>
      <c r="S6" s="2">
        <v>8.3043983116450198E-2</v>
      </c>
      <c r="T6" s="2">
        <v>0.437932082982535</v>
      </c>
      <c r="U6" s="2">
        <v>5.1648660560411801E-3</v>
      </c>
      <c r="V6" s="2">
        <v>0.149551566022704</v>
      </c>
      <c r="W6" s="2">
        <v>4.7234245127897997E-3</v>
      </c>
      <c r="X6" s="2">
        <v>8.6853623634709595E-2</v>
      </c>
      <c r="Y6" s="2">
        <v>4.9882894387406297E-3</v>
      </c>
      <c r="Z6" s="2">
        <v>0.17750364454138101</v>
      </c>
      <c r="AA6" s="2">
        <v>1.2042525299897701E-2</v>
      </c>
      <c r="AB6" s="2">
        <v>0.99388356255332699</v>
      </c>
    </row>
    <row r="7" spans="1:28" x14ac:dyDescent="0.25">
      <c r="A7" s="4">
        <v>5</v>
      </c>
      <c r="B7" s="5"/>
      <c r="C7" s="5"/>
      <c r="D7" s="2">
        <v>13.6536680581754</v>
      </c>
      <c r="E7" s="2">
        <v>22.970814736007402</v>
      </c>
      <c r="F7" s="2">
        <v>33.2599909599775</v>
      </c>
      <c r="G7" s="2">
        <v>14.683219842733999</v>
      </c>
      <c r="H7" s="2">
        <v>5.7339119405645</v>
      </c>
      <c r="I7" s="2">
        <v>2.0151126251029399</v>
      </c>
      <c r="J7" s="2">
        <v>1.3391615389111799</v>
      </c>
      <c r="K7" s="2">
        <v>0.99120009390455899</v>
      </c>
      <c r="L7" s="2">
        <v>0.86647344196631804</v>
      </c>
      <c r="M7" s="2">
        <v>0.61537347964036304</v>
      </c>
      <c r="N7" s="2">
        <v>0.40607127120076503</v>
      </c>
      <c r="O7" s="2">
        <v>0.44867248845925201</v>
      </c>
      <c r="P7" s="2">
        <v>0.34671210360930299</v>
      </c>
      <c r="Q7" s="2">
        <v>0.33325188480918599</v>
      </c>
      <c r="R7" s="2">
        <v>0.24763888933832301</v>
      </c>
      <c r="S7" s="2">
        <v>0.226214670959521</v>
      </c>
      <c r="T7" s="2">
        <v>0.17547286876583701</v>
      </c>
      <c r="U7" s="2">
        <v>0.13423577338640499</v>
      </c>
      <c r="V7" s="2">
        <v>0.135308529427214</v>
      </c>
      <c r="W7" s="2">
        <v>8.5524702792607599E-2</v>
      </c>
      <c r="X7" s="2">
        <v>0.147360480009149</v>
      </c>
      <c r="Y7" s="2">
        <v>6.64534842893265E-2</v>
      </c>
      <c r="Z7" s="2">
        <v>8.9038751387193693E-2</v>
      </c>
      <c r="AA7" s="2">
        <v>0.123879042226984</v>
      </c>
      <c r="AB7" s="2">
        <v>0.905238342354585</v>
      </c>
    </row>
    <row r="8" spans="1:28" x14ac:dyDescent="0.25">
      <c r="A8" s="4">
        <v>6</v>
      </c>
      <c r="B8" s="5"/>
      <c r="C8" s="5"/>
      <c r="D8" s="2">
        <v>13.6153480397107</v>
      </c>
      <c r="E8" s="2">
        <v>22.897841608521802</v>
      </c>
      <c r="F8" s="2">
        <v>33.2032291821737</v>
      </c>
      <c r="G8" s="2">
        <v>14.768130172413199</v>
      </c>
      <c r="H8" s="2">
        <v>5.7507815091602801</v>
      </c>
      <c r="I8" s="2">
        <v>2.0701462551594498</v>
      </c>
      <c r="J8" s="2">
        <v>1.3286668887115201</v>
      </c>
      <c r="K8" s="2">
        <v>1.0215223746262501</v>
      </c>
      <c r="L8" s="2">
        <v>0.88329542374627101</v>
      </c>
      <c r="M8" s="2">
        <v>0.59402139278712696</v>
      </c>
      <c r="N8" s="2">
        <v>0.42718754204121101</v>
      </c>
      <c r="O8" s="2">
        <v>0.41168330865708103</v>
      </c>
      <c r="P8" s="2">
        <v>0.366764295364506</v>
      </c>
      <c r="Q8" s="2">
        <v>0.320944694483559</v>
      </c>
      <c r="R8" s="2">
        <v>0.239918299400323</v>
      </c>
      <c r="S8" s="2">
        <v>0.23210437767768299</v>
      </c>
      <c r="T8" s="2">
        <v>0.18857156292799401</v>
      </c>
      <c r="U8" s="2">
        <v>9.7903583075129003E-2</v>
      </c>
      <c r="V8" s="2">
        <v>0.17523933490405599</v>
      </c>
      <c r="W8" s="2">
        <v>6.4021182385152198E-2</v>
      </c>
      <c r="X8" s="2">
        <v>0.13650082466893601</v>
      </c>
      <c r="Y8" s="2">
        <v>8.9325927760389598E-2</v>
      </c>
      <c r="Z8" s="2">
        <v>8.4893624139186094E-2</v>
      </c>
      <c r="AA8" s="2">
        <v>0.11050739466729601</v>
      </c>
      <c r="AB8" s="2">
        <v>0.92145120083597398</v>
      </c>
    </row>
    <row r="10" spans="1:28" x14ac:dyDescent="0.25">
      <c r="E10" s="2" t="s">
        <v>6</v>
      </c>
    </row>
    <row r="11" spans="1:28" x14ac:dyDescent="0.25">
      <c r="A11" s="1" t="s">
        <v>1</v>
      </c>
      <c r="B11" s="1" t="s">
        <v>2</v>
      </c>
      <c r="C11" s="1" t="s">
        <v>3</v>
      </c>
      <c r="D11" s="1">
        <v>1</v>
      </c>
      <c r="E11" s="1">
        <v>2</v>
      </c>
      <c r="F11" s="1">
        <v>3</v>
      </c>
      <c r="G11" s="1">
        <v>4</v>
      </c>
      <c r="H11" s="1">
        <v>5</v>
      </c>
      <c r="I11" s="1">
        <v>6</v>
      </c>
      <c r="J11" s="1">
        <v>7</v>
      </c>
      <c r="K11" s="1">
        <v>8</v>
      </c>
      <c r="L11" s="1">
        <v>9</v>
      </c>
      <c r="M11" s="1">
        <v>10</v>
      </c>
      <c r="N11" s="1">
        <v>11</v>
      </c>
      <c r="O11" s="1">
        <v>12</v>
      </c>
      <c r="P11" s="1">
        <v>13</v>
      </c>
      <c r="Q11" s="1">
        <v>14</v>
      </c>
      <c r="R11" s="1">
        <v>15</v>
      </c>
      <c r="S11" s="1">
        <v>16</v>
      </c>
      <c r="T11" s="1">
        <v>17</v>
      </c>
      <c r="U11" s="1">
        <v>18</v>
      </c>
      <c r="V11" s="1">
        <v>19</v>
      </c>
      <c r="W11" s="1">
        <v>20</v>
      </c>
      <c r="X11" s="1">
        <v>21</v>
      </c>
      <c r="Y11" s="1">
        <v>22</v>
      </c>
      <c r="Z11" s="1">
        <v>23</v>
      </c>
      <c r="AA11" s="1">
        <v>24</v>
      </c>
      <c r="AB11" s="1">
        <v>25</v>
      </c>
    </row>
    <row r="12" spans="1:28" x14ac:dyDescent="0.25">
      <c r="A12" s="4">
        <v>1</v>
      </c>
      <c r="B12" s="4">
        <f>AVERAGE(D12:AB12)</f>
        <v>0.3682630409961179</v>
      </c>
      <c r="C12" s="4">
        <f>_xlfn.VAR.S(D12:AB12)</f>
        <v>0.22655261751563324</v>
      </c>
      <c r="D12" s="2">
        <f t="shared" ref="D12:AB12" si="0">100*ABS(D3-D$8)/100</f>
        <v>0.67606606244209999</v>
      </c>
      <c r="E12" s="2">
        <f t="shared" si="0"/>
        <v>0.78108427047079942</v>
      </c>
      <c r="F12" s="2">
        <f t="shared" si="0"/>
        <v>0.74224923653640218</v>
      </c>
      <c r="G12" s="2">
        <f t="shared" si="0"/>
        <v>1.3562513985727005</v>
      </c>
      <c r="H12" s="2">
        <f t="shared" si="0"/>
        <v>2.1043805481907301</v>
      </c>
      <c r="I12" s="2">
        <f t="shared" si="0"/>
        <v>8.4078114881100063E-2</v>
      </c>
      <c r="J12" s="2">
        <f t="shared" si="0"/>
        <v>3.5284846319139973E-2</v>
      </c>
      <c r="K12" s="2">
        <f t="shared" si="0"/>
        <v>0.16743121295076002</v>
      </c>
      <c r="L12" s="2">
        <f t="shared" si="0"/>
        <v>0.40911330293055004</v>
      </c>
      <c r="M12" s="2">
        <f t="shared" si="0"/>
        <v>0.22665653027796806</v>
      </c>
      <c r="N12" s="2">
        <f t="shared" si="0"/>
        <v>0.24920210421484801</v>
      </c>
      <c r="O12" s="2">
        <f t="shared" si="0"/>
        <v>0.24368614651928003</v>
      </c>
      <c r="P12" s="2">
        <f t="shared" si="0"/>
        <v>0.366764295364506</v>
      </c>
      <c r="Q12" s="2">
        <f t="shared" si="0"/>
        <v>8.8202422133932978E-2</v>
      </c>
      <c r="R12" s="2">
        <f t="shared" si="0"/>
        <v>0.48123174477673297</v>
      </c>
      <c r="S12" s="2">
        <f t="shared" si="0"/>
        <v>0.15115603674324099</v>
      </c>
      <c r="T12" s="2">
        <f t="shared" si="0"/>
        <v>0.18857156292799401</v>
      </c>
      <c r="U12" s="2">
        <f t="shared" si="0"/>
        <v>9.7903583075129003E-2</v>
      </c>
      <c r="V12" s="2">
        <f t="shared" si="0"/>
        <v>2.8916093258572001E-2</v>
      </c>
      <c r="W12" s="2">
        <f t="shared" si="0"/>
        <v>0.28442571413257278</v>
      </c>
      <c r="X12" s="2">
        <f t="shared" si="0"/>
        <v>5.2003434431882406E-2</v>
      </c>
      <c r="Y12" s="2">
        <f t="shared" si="0"/>
        <v>8.9325927760389584E-2</v>
      </c>
      <c r="Z12" s="2">
        <f t="shared" si="0"/>
        <v>8.4893624139186094E-2</v>
      </c>
      <c r="AA12" s="2">
        <f t="shared" si="0"/>
        <v>0.11050739466729601</v>
      </c>
      <c r="AB12" s="2">
        <f t="shared" si="0"/>
        <v>0.107190417185136</v>
      </c>
    </row>
    <row r="13" spans="1:28" x14ac:dyDescent="0.25">
      <c r="A13" s="4">
        <v>2</v>
      </c>
      <c r="B13" s="4">
        <f t="shared" ref="B13:B17" si="1">AVERAGE(D13:AB13)</f>
        <v>0.27584243557304677</v>
      </c>
      <c r="C13" s="4">
        <f t="shared" ref="C13:C17" si="2">_xlfn.VAR.S(D13:AB13)</f>
        <v>8.861150499339894E-2</v>
      </c>
      <c r="D13" s="2">
        <f t="shared" ref="D13:F17" si="3">100*ABS(D4-D$8)/100</f>
        <v>0.13493524110819877</v>
      </c>
      <c r="E13" s="2">
        <f t="shared" si="3"/>
        <v>0.42888389433789698</v>
      </c>
      <c r="F13" s="2">
        <f t="shared" si="3"/>
        <v>0.70567484361149724</v>
      </c>
      <c r="G13" s="2">
        <f t="shared" ref="G13:H17" si="4">100*ABS(G4-G$8)/100</f>
        <v>2.7266293465800118E-2</v>
      </c>
      <c r="H13" s="2">
        <f t="shared" si="4"/>
        <v>1.1231879170920598</v>
      </c>
      <c r="I13" s="2">
        <f t="shared" ref="I13:AB13" si="5">100*ABS(I4-I$8)/100</f>
        <v>0.89503064578379021</v>
      </c>
      <c r="J13" s="2">
        <f t="shared" si="5"/>
        <v>0.86546845585231713</v>
      </c>
      <c r="K13" s="2">
        <f t="shared" si="5"/>
        <v>0.26170236726144003</v>
      </c>
      <c r="L13" s="2">
        <f t="shared" si="5"/>
        <v>7.5099832929182986E-2</v>
      </c>
      <c r="M13" s="2">
        <f t="shared" si="5"/>
        <v>0.25740199198700309</v>
      </c>
      <c r="N13" s="2">
        <f t="shared" si="5"/>
        <v>0.13946017355940898</v>
      </c>
      <c r="O13" s="2">
        <f t="shared" si="5"/>
        <v>0.10750032448111202</v>
      </c>
      <c r="P13" s="2">
        <f t="shared" si="5"/>
        <v>4.1077552510338011E-2</v>
      </c>
      <c r="Q13" s="2">
        <f t="shared" si="5"/>
        <v>0.27542224425276701</v>
      </c>
      <c r="R13" s="2">
        <f t="shared" si="5"/>
        <v>0.22220973088770493</v>
      </c>
      <c r="S13" s="2">
        <f t="shared" si="5"/>
        <v>0.161588034089507</v>
      </c>
      <c r="T13" s="2">
        <f t="shared" si="5"/>
        <v>0.17246484100647494</v>
      </c>
      <c r="U13" s="2">
        <f t="shared" si="5"/>
        <v>9.7903583075129003E-2</v>
      </c>
      <c r="V13" s="2">
        <f t="shared" si="5"/>
        <v>5.5515643821114999E-2</v>
      </c>
      <c r="W13" s="2">
        <f t="shared" si="5"/>
        <v>6.0632151580843535E-2</v>
      </c>
      <c r="X13" s="2">
        <f t="shared" si="5"/>
        <v>0.12871223173976309</v>
      </c>
      <c r="Y13" s="2">
        <f t="shared" si="5"/>
        <v>0.26672529551623742</v>
      </c>
      <c r="Z13" s="2">
        <f t="shared" si="5"/>
        <v>8.4893624139186094E-2</v>
      </c>
      <c r="AA13" s="2">
        <f t="shared" si="5"/>
        <v>0.11050739466729601</v>
      </c>
      <c r="AB13" s="2">
        <f t="shared" si="5"/>
        <v>0.19679658057009608</v>
      </c>
    </row>
    <row r="14" spans="1:28" x14ac:dyDescent="0.25">
      <c r="A14" s="4">
        <v>3</v>
      </c>
      <c r="B14" s="4">
        <f t="shared" si="1"/>
        <v>0.22477846975601637</v>
      </c>
      <c r="C14" s="4">
        <f t="shared" si="2"/>
        <v>2.4511393477807286E-2</v>
      </c>
      <c r="D14" s="2">
        <f t="shared" si="3"/>
        <v>1.0029905739994405E-3</v>
      </c>
      <c r="E14" s="2">
        <f t="shared" si="3"/>
        <v>0.31525095995599983</v>
      </c>
      <c r="F14" s="2">
        <f t="shared" si="3"/>
        <v>0.5888218263878997</v>
      </c>
      <c r="G14" s="2">
        <f t="shared" si="4"/>
        <v>0.44220294138169969</v>
      </c>
      <c r="H14" s="2">
        <f t="shared" si="4"/>
        <v>0.30041784669480975</v>
      </c>
      <c r="I14" s="2">
        <f t="shared" ref="I14:AB14" si="6">100*ABS(I5-I$8)/100</f>
        <v>0.18514382415807984</v>
      </c>
      <c r="J14" s="2">
        <f t="shared" si="6"/>
        <v>0.15019209343220985</v>
      </c>
      <c r="K14" s="2">
        <f t="shared" si="6"/>
        <v>0.44107002856081001</v>
      </c>
      <c r="L14" s="2">
        <f t="shared" si="6"/>
        <v>0.14502940812367004</v>
      </c>
      <c r="M14" s="2">
        <f t="shared" si="6"/>
        <v>0.19458977301567104</v>
      </c>
      <c r="N14" s="2">
        <f t="shared" si="6"/>
        <v>0.55515222086351101</v>
      </c>
      <c r="O14" s="2">
        <f t="shared" si="6"/>
        <v>0.33227997277824584</v>
      </c>
      <c r="P14" s="2">
        <f t="shared" si="6"/>
        <v>0.34500929142328263</v>
      </c>
      <c r="Q14" s="2">
        <f t="shared" si="6"/>
        <v>0.25221354137840701</v>
      </c>
      <c r="R14" s="2">
        <f t="shared" si="6"/>
        <v>0.21753728682305201</v>
      </c>
      <c r="S14" s="2">
        <f t="shared" si="6"/>
        <v>0.129502180279224</v>
      </c>
      <c r="T14" s="2">
        <f t="shared" si="6"/>
        <v>0.189489518349747</v>
      </c>
      <c r="U14" s="2">
        <f t="shared" si="6"/>
        <v>2.7349957984478007E-2</v>
      </c>
      <c r="V14" s="2">
        <f t="shared" si="6"/>
        <v>0.16739305075476554</v>
      </c>
      <c r="W14" s="2">
        <f t="shared" si="6"/>
        <v>5.9296633122495598E-2</v>
      </c>
      <c r="X14" s="2">
        <f t="shared" si="6"/>
        <v>0.13650082466893601</v>
      </c>
      <c r="Y14" s="2">
        <f t="shared" si="6"/>
        <v>8.4336450501696178E-2</v>
      </c>
      <c r="Z14" s="2">
        <f t="shared" si="6"/>
        <v>8.2783031104092769E-2</v>
      </c>
      <c r="AA14" s="2">
        <f t="shared" si="6"/>
        <v>8.9583889806111983E-2</v>
      </c>
      <c r="AB14" s="2">
        <f t="shared" si="6"/>
        <v>0.18731220177751606</v>
      </c>
    </row>
    <row r="15" spans="1:28" x14ac:dyDescent="0.25">
      <c r="A15" s="4">
        <v>4</v>
      </c>
      <c r="B15" s="4">
        <f t="shared" si="1"/>
        <v>0.25774202167616783</v>
      </c>
      <c r="C15" s="4">
        <f t="shared" si="2"/>
        <v>4.6387209685990138E-2</v>
      </c>
      <c r="D15" s="2">
        <f t="shared" si="3"/>
        <v>4.3820065466800173E-2</v>
      </c>
      <c r="E15" s="2">
        <f t="shared" si="3"/>
        <v>0.57245749814169855</v>
      </c>
      <c r="F15" s="2">
        <f t="shared" si="3"/>
        <v>0.74589539021199869</v>
      </c>
      <c r="G15" s="2">
        <f t="shared" si="4"/>
        <v>0.29093294030769989</v>
      </c>
      <c r="H15" s="2">
        <f t="shared" si="4"/>
        <v>9.0509838020420119E-2</v>
      </c>
      <c r="I15" s="2">
        <f t="shared" ref="I15:AB15" si="7">100*ABS(I6-I$8)/100</f>
        <v>0.18634302790392976</v>
      </c>
      <c r="J15" s="2">
        <f t="shared" si="7"/>
        <v>0.37413206256463005</v>
      </c>
      <c r="K15" s="2">
        <f t="shared" si="7"/>
        <v>0.68290581004441109</v>
      </c>
      <c r="L15" s="2">
        <f t="shared" si="7"/>
        <v>5.359721437443099E-2</v>
      </c>
      <c r="M15" s="2">
        <f t="shared" si="7"/>
        <v>0.45679488559933312</v>
      </c>
      <c r="N15" s="2">
        <f t="shared" si="7"/>
        <v>0.512570872894064</v>
      </c>
      <c r="O15" s="2">
        <f t="shared" si="7"/>
        <v>0.37656663389143352</v>
      </c>
      <c r="P15" s="2">
        <f t="shared" si="7"/>
        <v>0.30312166807395413</v>
      </c>
      <c r="Q15" s="2">
        <f t="shared" si="7"/>
        <v>0.31411117939402761</v>
      </c>
      <c r="R15" s="2">
        <f t="shared" si="7"/>
        <v>0.46615420578396699</v>
      </c>
      <c r="S15" s="2">
        <f t="shared" si="7"/>
        <v>0.1490603945612328</v>
      </c>
      <c r="T15" s="2">
        <f t="shared" si="7"/>
        <v>0.24936052005454099</v>
      </c>
      <c r="U15" s="2">
        <f t="shared" si="7"/>
        <v>9.2738717019087827E-2</v>
      </c>
      <c r="V15" s="2">
        <f t="shared" si="7"/>
        <v>2.5687768881351988E-2</v>
      </c>
      <c r="W15" s="2">
        <f t="shared" si="7"/>
        <v>5.9297757872362397E-2</v>
      </c>
      <c r="X15" s="2">
        <f t="shared" si="7"/>
        <v>4.9647201034226415E-2</v>
      </c>
      <c r="Y15" s="2">
        <f t="shared" si="7"/>
        <v>8.4337638321648964E-2</v>
      </c>
      <c r="Z15" s="2">
        <f t="shared" si="7"/>
        <v>9.2610020402194917E-2</v>
      </c>
      <c r="AA15" s="2">
        <f t="shared" si="7"/>
        <v>9.8464869367398317E-2</v>
      </c>
      <c r="AB15" s="2">
        <f t="shared" si="7"/>
        <v>7.2432361717353011E-2</v>
      </c>
    </row>
    <row r="16" spans="1:28" x14ac:dyDescent="0.25">
      <c r="A16" s="4">
        <v>5</v>
      </c>
      <c r="B16" s="4">
        <f t="shared" si="1"/>
        <v>2.7450460939113238E-2</v>
      </c>
      <c r="C16" s="4">
        <f t="shared" si="2"/>
        <v>4.4079442614964232E-4</v>
      </c>
      <c r="D16" s="2">
        <f t="shared" si="3"/>
        <v>3.8320018464700567E-2</v>
      </c>
      <c r="E16" s="2">
        <f t="shared" si="3"/>
        <v>7.2973127485600031E-2</v>
      </c>
      <c r="F16" s="2">
        <f t="shared" si="3"/>
        <v>5.6761777803799873E-2</v>
      </c>
      <c r="G16" s="2">
        <f t="shared" si="4"/>
        <v>8.4910329679200203E-2</v>
      </c>
      <c r="H16" s="2">
        <f t="shared" si="4"/>
        <v>1.6869568595780038E-2</v>
      </c>
      <c r="I16" s="2">
        <f t="shared" ref="I16:AB16" si="8">100*ABS(I7-I$8)/100</f>
        <v>5.5033630056509963E-2</v>
      </c>
      <c r="J16" s="2">
        <f t="shared" si="8"/>
        <v>1.0494650199659894E-2</v>
      </c>
      <c r="K16" s="2">
        <f t="shared" si="8"/>
        <v>3.0322280721691075E-2</v>
      </c>
      <c r="L16" s="2">
        <f t="shared" si="8"/>
        <v>1.6821981779952977E-2</v>
      </c>
      <c r="M16" s="2">
        <f t="shared" si="8"/>
        <v>2.1352086853236085E-2</v>
      </c>
      <c r="N16" s="2">
        <f t="shared" si="8"/>
        <v>2.1116270840445983E-2</v>
      </c>
      <c r="O16" s="2">
        <f t="shared" si="8"/>
        <v>3.6989179802170979E-2</v>
      </c>
      <c r="P16" s="2">
        <f t="shared" si="8"/>
        <v>2.0052191755203008E-2</v>
      </c>
      <c r="Q16" s="2">
        <f t="shared" si="8"/>
        <v>1.2307190325626993E-2</v>
      </c>
      <c r="R16" s="2">
        <f t="shared" si="8"/>
        <v>7.7205899380000109E-3</v>
      </c>
      <c r="S16" s="2">
        <f t="shared" si="8"/>
        <v>5.8897067181619966E-3</v>
      </c>
      <c r="T16" s="2">
        <f t="shared" si="8"/>
        <v>1.3098694162157006E-2</v>
      </c>
      <c r="U16" s="2">
        <f t="shared" si="8"/>
        <v>3.6332190311275991E-2</v>
      </c>
      <c r="V16" s="2">
        <f t="shared" si="8"/>
        <v>3.9930805476841996E-2</v>
      </c>
      <c r="W16" s="2">
        <f t="shared" si="8"/>
        <v>2.1503520407455401E-2</v>
      </c>
      <c r="X16" s="2">
        <f t="shared" si="8"/>
        <v>1.0859655340212993E-2</v>
      </c>
      <c r="Y16" s="2">
        <f t="shared" si="8"/>
        <v>2.2872443471063097E-2</v>
      </c>
      <c r="Z16" s="2">
        <f t="shared" si="8"/>
        <v>4.145127248007599E-3</v>
      </c>
      <c r="AA16" s="2">
        <f t="shared" si="8"/>
        <v>1.3371647559687991E-2</v>
      </c>
      <c r="AB16" s="2">
        <f t="shared" si="8"/>
        <v>1.6212858481388981E-2</v>
      </c>
    </row>
    <row r="17" spans="1:28" x14ac:dyDescent="0.25">
      <c r="A17" s="4">
        <v>6</v>
      </c>
      <c r="B17" s="4">
        <f t="shared" si="1"/>
        <v>0</v>
      </c>
      <c r="C17" s="4">
        <f t="shared" si="2"/>
        <v>0</v>
      </c>
      <c r="D17" s="2">
        <f t="shared" si="3"/>
        <v>0</v>
      </c>
      <c r="E17" s="2">
        <f t="shared" si="3"/>
        <v>0</v>
      </c>
      <c r="F17" s="2">
        <f t="shared" si="3"/>
        <v>0</v>
      </c>
      <c r="G17" s="2">
        <f t="shared" si="4"/>
        <v>0</v>
      </c>
      <c r="H17" s="2">
        <f t="shared" si="4"/>
        <v>0</v>
      </c>
      <c r="I17" s="2">
        <f t="shared" ref="I17:AB17" si="9">100*ABS(I8-I$8)/100</f>
        <v>0</v>
      </c>
      <c r="J17" s="2">
        <f t="shared" si="9"/>
        <v>0</v>
      </c>
      <c r="K17" s="2">
        <f t="shared" si="9"/>
        <v>0</v>
      </c>
      <c r="L17" s="2">
        <f t="shared" si="9"/>
        <v>0</v>
      </c>
      <c r="M17" s="2">
        <f t="shared" si="9"/>
        <v>0</v>
      </c>
      <c r="N17" s="2">
        <f t="shared" si="9"/>
        <v>0</v>
      </c>
      <c r="O17" s="2">
        <f t="shared" si="9"/>
        <v>0</v>
      </c>
      <c r="P17" s="2">
        <f t="shared" si="9"/>
        <v>0</v>
      </c>
      <c r="Q17" s="2">
        <f t="shared" si="9"/>
        <v>0</v>
      </c>
      <c r="R17" s="2">
        <f t="shared" si="9"/>
        <v>0</v>
      </c>
      <c r="S17" s="2">
        <f t="shared" si="9"/>
        <v>0</v>
      </c>
      <c r="T17" s="2">
        <f t="shared" si="9"/>
        <v>0</v>
      </c>
      <c r="U17" s="2">
        <f t="shared" si="9"/>
        <v>0</v>
      </c>
      <c r="V17" s="2">
        <f t="shared" si="9"/>
        <v>0</v>
      </c>
      <c r="W17" s="2">
        <f t="shared" si="9"/>
        <v>0</v>
      </c>
      <c r="X17" s="2">
        <f t="shared" si="9"/>
        <v>0</v>
      </c>
      <c r="Y17" s="2">
        <f t="shared" si="9"/>
        <v>0</v>
      </c>
      <c r="Z17" s="2">
        <f t="shared" si="9"/>
        <v>0</v>
      </c>
      <c r="AA17" s="2">
        <f t="shared" si="9"/>
        <v>0</v>
      </c>
      <c r="AB17" s="2">
        <f t="shared" si="9"/>
        <v>0</v>
      </c>
    </row>
  </sheetData>
  <pageMargins left="0.7" right="0.7" top="0.75" bottom="0.75" header="0.3" footer="0.3"/>
  <pageSetup paperSize="9" orientation="portrait" horizontalDpi="4294967294" verticalDpi="4294967294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7"/>
  <sheetViews>
    <sheetView workbookViewId="0">
      <selection activeCell="D10" sqref="D10"/>
    </sheetView>
  </sheetViews>
  <sheetFormatPr defaultRowHeight="15" x14ac:dyDescent="0.25"/>
  <cols>
    <col min="1" max="1" width="10.7109375" style="2" customWidth="1"/>
    <col min="2" max="2" width="9.140625" style="2"/>
    <col min="3" max="3" width="11.28515625" style="2" customWidth="1"/>
    <col min="4" max="16384" width="9.140625" style="2"/>
  </cols>
  <sheetData>
    <row r="1" spans="1:53" x14ac:dyDescent="0.25">
      <c r="D1" s="2" t="s">
        <v>5</v>
      </c>
    </row>
    <row r="2" spans="1:53" x14ac:dyDescent="0.25">
      <c r="A2" s="1" t="s">
        <v>0</v>
      </c>
      <c r="B2" s="3"/>
      <c r="C2" s="1" t="s">
        <v>4</v>
      </c>
      <c r="D2" s="1">
        <v>1</v>
      </c>
      <c r="E2" s="1">
        <v>2</v>
      </c>
      <c r="F2" s="1">
        <v>3</v>
      </c>
      <c r="G2" s="1">
        <v>4</v>
      </c>
      <c r="H2" s="1">
        <v>5</v>
      </c>
      <c r="I2" s="1">
        <v>6</v>
      </c>
      <c r="J2" s="1">
        <v>7</v>
      </c>
      <c r="K2" s="1">
        <v>8</v>
      </c>
      <c r="L2" s="1">
        <v>9</v>
      </c>
      <c r="M2" s="1">
        <v>10</v>
      </c>
      <c r="N2" s="1">
        <v>11</v>
      </c>
      <c r="O2" s="1">
        <v>12</v>
      </c>
      <c r="P2" s="1">
        <v>13</v>
      </c>
      <c r="Q2" s="1">
        <v>14</v>
      </c>
      <c r="R2" s="1">
        <v>15</v>
      </c>
      <c r="S2" s="1">
        <v>16</v>
      </c>
      <c r="T2" s="1">
        <v>17</v>
      </c>
      <c r="U2" s="1">
        <v>18</v>
      </c>
      <c r="V2" s="1">
        <v>19</v>
      </c>
      <c r="W2" s="1">
        <v>20</v>
      </c>
      <c r="X2" s="1">
        <v>21</v>
      </c>
      <c r="Y2" s="1">
        <v>22</v>
      </c>
      <c r="Z2" s="1">
        <v>23</v>
      </c>
      <c r="AA2" s="1">
        <v>24</v>
      </c>
      <c r="AB2" s="1">
        <v>25</v>
      </c>
      <c r="AC2" s="1">
        <v>26</v>
      </c>
      <c r="AD2" s="1">
        <v>27</v>
      </c>
      <c r="AE2" s="1">
        <v>28</v>
      </c>
      <c r="AF2" s="1">
        <v>29</v>
      </c>
      <c r="AG2" s="1">
        <v>30</v>
      </c>
      <c r="AH2" s="1">
        <v>31</v>
      </c>
      <c r="AI2" s="1">
        <v>32</v>
      </c>
      <c r="AJ2" s="1">
        <v>33</v>
      </c>
      <c r="AK2" s="1">
        <v>34</v>
      </c>
      <c r="AL2" s="1">
        <v>35</v>
      </c>
      <c r="AM2" s="1">
        <v>36</v>
      </c>
      <c r="AN2" s="1">
        <v>37</v>
      </c>
      <c r="AO2" s="1">
        <v>38</v>
      </c>
      <c r="AP2" s="1">
        <v>39</v>
      </c>
      <c r="AQ2" s="1">
        <v>40</v>
      </c>
      <c r="AR2" s="1">
        <v>41</v>
      </c>
      <c r="AS2" s="1">
        <v>42</v>
      </c>
      <c r="AT2" s="1">
        <v>43</v>
      </c>
      <c r="AU2" s="1">
        <v>44</v>
      </c>
      <c r="AV2" s="1">
        <v>45</v>
      </c>
      <c r="AW2" s="1">
        <v>46</v>
      </c>
      <c r="AX2" s="1">
        <v>47</v>
      </c>
      <c r="AY2" s="1">
        <v>48</v>
      </c>
      <c r="AZ2" s="1">
        <v>49</v>
      </c>
      <c r="BA2" s="1">
        <v>50</v>
      </c>
    </row>
    <row r="3" spans="1:53" x14ac:dyDescent="0.25">
      <c r="A3" s="4">
        <v>1</v>
      </c>
      <c r="B3" s="5"/>
      <c r="C3" s="5"/>
      <c r="D3" s="2">
        <v>8.6870794886972895</v>
      </c>
      <c r="E3" s="2">
        <v>4.2522024885713003</v>
      </c>
      <c r="F3" s="2">
        <v>7.6898937479528104</v>
      </c>
      <c r="G3" s="2">
        <v>14.9366021713622</v>
      </c>
      <c r="H3" s="2">
        <v>17.404427423996601</v>
      </c>
      <c r="I3" s="2">
        <v>15.5650050513698</v>
      </c>
      <c r="J3" s="2">
        <v>6.8124266218054998</v>
      </c>
      <c r="K3" s="2">
        <v>10.2031371203317</v>
      </c>
      <c r="L3" s="2">
        <v>2.8243148952085102</v>
      </c>
      <c r="M3" s="2">
        <v>1.6540953440000099</v>
      </c>
      <c r="N3" s="2">
        <v>0.89260797080894605</v>
      </c>
      <c r="O3" s="2">
        <v>0.95307865040655304</v>
      </c>
      <c r="P3" s="2">
        <v>0.83367786112005904</v>
      </c>
      <c r="Q3" s="2">
        <v>0.91450701756299602</v>
      </c>
      <c r="R3" s="2">
        <v>0.64124787822360796</v>
      </c>
      <c r="S3" s="2">
        <v>0.77729476815705201</v>
      </c>
      <c r="T3" s="2">
        <v>0.36127026495564402</v>
      </c>
      <c r="U3" s="2">
        <v>0.112911855860077</v>
      </c>
      <c r="V3" s="2">
        <v>0.82067792306509502</v>
      </c>
      <c r="W3" s="2">
        <v>0</v>
      </c>
      <c r="X3" s="2">
        <v>2.8824989982653801E-2</v>
      </c>
      <c r="Y3" s="2">
        <v>0.549775988113263</v>
      </c>
      <c r="Z3" s="2">
        <v>9.7788668160142506E-2</v>
      </c>
      <c r="AA3" s="2">
        <v>3.6417483515603997E-2</v>
      </c>
      <c r="AB3" s="2">
        <v>0.13157967862219699</v>
      </c>
      <c r="AC3" s="2">
        <v>0</v>
      </c>
      <c r="AD3" s="2">
        <v>0</v>
      </c>
      <c r="AE3" s="2">
        <v>0.40914711661749198</v>
      </c>
      <c r="AF3" s="2">
        <v>5.5765099303348498E-2</v>
      </c>
      <c r="AG3" s="2">
        <v>0.66538494487370803</v>
      </c>
      <c r="AH3" s="2">
        <v>6.2187819123373303E-2</v>
      </c>
      <c r="AI3" s="2">
        <v>1.8760521811068701E-2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.14632324164548399</v>
      </c>
      <c r="AP3" s="2">
        <v>0</v>
      </c>
      <c r="AQ3" s="2">
        <v>0.34844689651772498</v>
      </c>
      <c r="AR3" s="2">
        <v>0</v>
      </c>
      <c r="AS3" s="2">
        <v>0</v>
      </c>
      <c r="AT3" s="2">
        <v>8.4497390237053605E-2</v>
      </c>
      <c r="AU3" s="2">
        <v>0</v>
      </c>
      <c r="AV3" s="2">
        <v>0</v>
      </c>
      <c r="AW3" s="2">
        <v>0</v>
      </c>
      <c r="AX3" s="2">
        <v>0</v>
      </c>
      <c r="AY3" s="2">
        <v>0</v>
      </c>
      <c r="AZ3" s="2">
        <v>0</v>
      </c>
      <c r="BA3" s="2">
        <v>1.02864161802111</v>
      </c>
    </row>
    <row r="4" spans="1:53" x14ac:dyDescent="0.25">
      <c r="A4" s="4">
        <v>2</v>
      </c>
      <c r="B4" s="5"/>
      <c r="C4" s="5"/>
      <c r="D4" s="2">
        <v>8.8632598925798298</v>
      </c>
      <c r="E4" s="2">
        <v>4.6171529060226497</v>
      </c>
      <c r="F4" s="2">
        <v>6.3060728771094601</v>
      </c>
      <c r="G4" s="2">
        <v>15.9443087981433</v>
      </c>
      <c r="H4" s="2">
        <v>19.544849544484901</v>
      </c>
      <c r="I4" s="2">
        <v>13.4343436023865</v>
      </c>
      <c r="J4" s="2">
        <v>8.2912064963343202</v>
      </c>
      <c r="K4" s="2">
        <v>8.2580751899817795</v>
      </c>
      <c r="L4" s="2">
        <v>3.4266896440013399</v>
      </c>
      <c r="M4" s="2">
        <v>0.99092083501606398</v>
      </c>
      <c r="N4" s="2">
        <v>1.5726559156166</v>
      </c>
      <c r="O4" s="2">
        <v>1.4648291347529501</v>
      </c>
      <c r="P4" s="2">
        <v>0.52330518882989097</v>
      </c>
      <c r="Q4" s="2">
        <v>0.29098447951421602</v>
      </c>
      <c r="R4" s="2">
        <v>0.24174203843963199</v>
      </c>
      <c r="S4" s="2">
        <v>1.0019042955263799</v>
      </c>
      <c r="T4" s="2">
        <v>0.234496219975212</v>
      </c>
      <c r="U4" s="2">
        <v>0.62506878177020697</v>
      </c>
      <c r="V4" s="2">
        <v>0.14803621926060301</v>
      </c>
      <c r="W4" s="2">
        <v>0.70660850989783097</v>
      </c>
      <c r="X4" s="2">
        <v>0.46139801024441401</v>
      </c>
      <c r="Y4" s="2">
        <v>0.123783467567269</v>
      </c>
      <c r="Z4" s="2">
        <v>1.48270097688504E-2</v>
      </c>
      <c r="AA4" s="2">
        <v>0.50422423935354899</v>
      </c>
      <c r="AB4" s="2">
        <v>1.04142092424068E-2</v>
      </c>
      <c r="AC4" s="2">
        <v>0.32061202224875801</v>
      </c>
      <c r="AD4" s="2">
        <v>0</v>
      </c>
      <c r="AE4" s="2">
        <v>3.7464676469505999E-2</v>
      </c>
      <c r="AF4" s="2">
        <v>1.8957391061601599E-2</v>
      </c>
      <c r="AG4" s="2">
        <v>6.8089512123024401E-3</v>
      </c>
      <c r="AH4" s="2">
        <v>0.36236152802944099</v>
      </c>
      <c r="AI4" s="2">
        <v>3.13308837377494E-2</v>
      </c>
      <c r="AJ4" s="2">
        <v>0</v>
      </c>
      <c r="AK4" s="2">
        <v>5.5160006580544704E-3</v>
      </c>
      <c r="AL4" s="2">
        <v>1.05907212634646E-2</v>
      </c>
      <c r="AM4" s="2">
        <v>0</v>
      </c>
      <c r="AN4" s="2">
        <v>0</v>
      </c>
      <c r="AO4" s="2">
        <v>5.8248966949055198E-3</v>
      </c>
      <c r="AP4" s="2">
        <v>0.113898794388035</v>
      </c>
      <c r="AQ4" s="2">
        <v>3.3890308043086699E-3</v>
      </c>
      <c r="AR4" s="2">
        <v>0</v>
      </c>
      <c r="AS4" s="2">
        <v>0</v>
      </c>
      <c r="AT4" s="2">
        <v>7.7885929291729196E-3</v>
      </c>
      <c r="AU4" s="2">
        <v>0.35605122327662703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1.1182477814060701</v>
      </c>
    </row>
    <row r="5" spans="1:53" x14ac:dyDescent="0.25">
      <c r="A5" s="4">
        <v>3</v>
      </c>
      <c r="B5" s="5"/>
      <c r="C5" s="5"/>
      <c r="D5" s="2">
        <v>8.1306578602363704</v>
      </c>
      <c r="E5" s="2">
        <v>5.3798354144538703</v>
      </c>
      <c r="F5" s="2">
        <v>6.2826217156153303</v>
      </c>
      <c r="G5" s="2">
        <v>14.859484553176699</v>
      </c>
      <c r="H5" s="2">
        <v>19.886908331835802</v>
      </c>
      <c r="I5" s="2">
        <v>13.6978596259674</v>
      </c>
      <c r="J5" s="2">
        <v>9.04584279161236</v>
      </c>
      <c r="K5" s="2">
        <v>6.1734183956489499</v>
      </c>
      <c r="L5" s="2">
        <v>4.0956940939306001</v>
      </c>
      <c r="M5" s="2">
        <v>2.4530433782371102</v>
      </c>
      <c r="N5" s="2">
        <v>1.0376743903436101</v>
      </c>
      <c r="O5" s="2">
        <v>0.547853433937738</v>
      </c>
      <c r="P5" s="2">
        <v>1.15249859929257</v>
      </c>
      <c r="Q5" s="2">
        <v>0.67595495095474101</v>
      </c>
      <c r="R5" s="2">
        <v>0.55994298149021904</v>
      </c>
      <c r="S5" s="2">
        <v>0.79017424097941502</v>
      </c>
      <c r="T5" s="2">
        <v>0.56997492160681296</v>
      </c>
      <c r="U5" s="2">
        <v>0.24024112227278799</v>
      </c>
      <c r="V5" s="2">
        <v>0.40375026596011199</v>
      </c>
      <c r="W5" s="2">
        <v>9.7290391077921007E-2</v>
      </c>
      <c r="X5" s="2">
        <v>0.66020939705695303</v>
      </c>
      <c r="Y5" s="2">
        <v>0.68814163877243495</v>
      </c>
      <c r="Z5" s="2">
        <v>1.80151037305037E-2</v>
      </c>
      <c r="AA5" s="2">
        <v>6.5980317412969697E-2</v>
      </c>
      <c r="AB5" s="2">
        <v>1.3970536324341601E-2</v>
      </c>
      <c r="AC5" s="2">
        <v>7.69615828486958E-3</v>
      </c>
      <c r="AD5" s="2">
        <v>4.6362399306443302E-3</v>
      </c>
      <c r="AE5" s="2">
        <v>0</v>
      </c>
      <c r="AF5" s="2">
        <v>7.8091942298452899E-2</v>
      </c>
      <c r="AG5" s="2">
        <v>0.43764780305302298</v>
      </c>
      <c r="AH5" s="2">
        <v>1.53040072377269E-2</v>
      </c>
      <c r="AI5" s="2">
        <v>8.9982793853905396E-2</v>
      </c>
      <c r="AJ5" s="2">
        <v>7.7623902838787799E-3</v>
      </c>
      <c r="AK5" s="2">
        <v>0.37806108127774102</v>
      </c>
      <c r="AL5" s="2">
        <v>5.1660959227179601E-3</v>
      </c>
      <c r="AM5" s="2">
        <v>0.120087445136889</v>
      </c>
      <c r="AN5" s="2">
        <v>0</v>
      </c>
      <c r="AO5" s="2">
        <v>4.8570132606750097E-3</v>
      </c>
      <c r="AP5" s="2">
        <v>2.9892708886154399E-3</v>
      </c>
      <c r="AQ5" s="2">
        <v>4.7245492626566002E-3</v>
      </c>
      <c r="AR5" s="2">
        <v>0</v>
      </c>
      <c r="AS5" s="2">
        <v>0</v>
      </c>
      <c r="AT5" s="2">
        <v>0</v>
      </c>
      <c r="AU5" s="2">
        <v>4.98947725869342E-3</v>
      </c>
      <c r="AV5" s="2">
        <v>0</v>
      </c>
      <c r="AW5" s="2">
        <v>0</v>
      </c>
      <c r="AX5" s="2">
        <v>2.1105930350933202E-3</v>
      </c>
      <c r="AY5" s="2">
        <v>1.2045392886474E-2</v>
      </c>
      <c r="AZ5" s="2">
        <v>0.18804589158693399</v>
      </c>
      <c r="BA5" s="2">
        <v>1.10876340261349</v>
      </c>
    </row>
    <row r="6" spans="1:53" x14ac:dyDescent="0.25">
      <c r="A6" s="4">
        <v>4</v>
      </c>
      <c r="B6" s="5"/>
      <c r="C6" s="5"/>
      <c r="D6" s="2">
        <v>7.7317073687541296</v>
      </c>
      <c r="E6" s="2">
        <v>5.5275455991456699</v>
      </c>
      <c r="F6" s="2">
        <v>6.6459245057267298</v>
      </c>
      <c r="G6" s="2">
        <v>15.7926462548806</v>
      </c>
      <c r="H6" s="2">
        <v>17.8406754479395</v>
      </c>
      <c r="I6" s="2">
        <v>14.815289380823501</v>
      </c>
      <c r="J6" s="2">
        <v>8.5337360221950007</v>
      </c>
      <c r="K6" s="2">
        <v>6.4517564429276204</v>
      </c>
      <c r="L6" s="2">
        <v>4.3792899289173102</v>
      </c>
      <c r="M6" s="2">
        <v>2.6990839558247699</v>
      </c>
      <c r="N6" s="2">
        <v>0.64453996847048001</v>
      </c>
      <c r="O6" s="2">
        <v>0.76674864530419296</v>
      </c>
      <c r="P6" s="2">
        <v>1.4139063621261501</v>
      </c>
      <c r="Q6" s="2">
        <v>0.26494879984404801</v>
      </c>
      <c r="R6" s="2">
        <v>0.66247132395734998</v>
      </c>
      <c r="S6" s="2">
        <v>0.15891895557049801</v>
      </c>
      <c r="T6" s="2">
        <v>0.62988852364996595</v>
      </c>
      <c r="U6" s="2">
        <v>0.251701139131074</v>
      </c>
      <c r="V6" s="2">
        <v>0.54394868400978702</v>
      </c>
      <c r="W6" s="2">
        <v>0.51647777677325302</v>
      </c>
      <c r="X6" s="2">
        <v>4.39190191380801E-2</v>
      </c>
      <c r="Y6" s="2">
        <v>0.78004486458692401</v>
      </c>
      <c r="Z6" s="2">
        <v>0.14635111483413099</v>
      </c>
      <c r="AA6" s="2">
        <v>2.1696851850805499E-2</v>
      </c>
      <c r="AB6" s="2">
        <v>5.5860012883029997E-2</v>
      </c>
      <c r="AC6" s="2">
        <v>7.6943260988716101E-3</v>
      </c>
      <c r="AD6" s="2">
        <v>4.6351362041395202E-3</v>
      </c>
      <c r="AE6" s="2">
        <v>0</v>
      </c>
      <c r="AF6" s="2">
        <v>1.6192075806460701E-2</v>
      </c>
      <c r="AG6" s="2">
        <v>0.68626943755403302</v>
      </c>
      <c r="AH6" s="2">
        <v>1.5300363889092901E-2</v>
      </c>
      <c r="AI6" s="2">
        <v>7.0427583810325697E-2</v>
      </c>
      <c r="AJ6" s="2">
        <v>9.1992003198155703E-2</v>
      </c>
      <c r="AK6" s="2">
        <v>0.35370062211473802</v>
      </c>
      <c r="AL6" s="2">
        <v>5.1648660560411801E-3</v>
      </c>
      <c r="AM6" s="2">
        <v>0</v>
      </c>
      <c r="AN6" s="2">
        <v>0.14170714979912699</v>
      </c>
      <c r="AO6" s="2">
        <v>4.8558569757652104E-3</v>
      </c>
      <c r="AP6" s="2">
        <v>2.98855924781186E-3</v>
      </c>
      <c r="AQ6" s="2">
        <v>4.7234245127897997E-3</v>
      </c>
      <c r="AR6" s="2">
        <v>0</v>
      </c>
      <c r="AS6" s="2">
        <v>0</v>
      </c>
      <c r="AT6" s="2">
        <v>8.6853623634709595E-2</v>
      </c>
      <c r="AU6" s="2">
        <v>4.9882894387406297E-3</v>
      </c>
      <c r="AV6" s="2">
        <v>0</v>
      </c>
      <c r="AW6" s="2">
        <v>0</v>
      </c>
      <c r="AX6" s="2">
        <v>0.18258022228877199</v>
      </c>
      <c r="AY6" s="2">
        <v>6.9659475525068199E-3</v>
      </c>
      <c r="AZ6" s="2">
        <v>0</v>
      </c>
      <c r="BA6" s="2">
        <v>0.99388356255332699</v>
      </c>
    </row>
    <row r="7" spans="1:53" x14ac:dyDescent="0.25">
      <c r="A7" s="4">
        <v>5</v>
      </c>
      <c r="B7" s="5"/>
      <c r="C7" s="5"/>
      <c r="D7" s="2">
        <v>7.4571466298889897</v>
      </c>
      <c r="E7" s="2">
        <v>5.9189866380906802</v>
      </c>
      <c r="F7" s="2">
        <v>6.5560668726802502</v>
      </c>
      <c r="G7" s="2">
        <v>15.043615545619399</v>
      </c>
      <c r="H7" s="2">
        <v>19.4423739934022</v>
      </c>
      <c r="I7" s="2">
        <v>13.6786844641691</v>
      </c>
      <c r="J7" s="2">
        <v>9.0470518701693603</v>
      </c>
      <c r="K7" s="2">
        <v>6.56256079916598</v>
      </c>
      <c r="L7" s="2">
        <v>4.3891967921910098</v>
      </c>
      <c r="M7" s="2">
        <v>1.9790671392049599</v>
      </c>
      <c r="N7" s="2">
        <v>1.10628518537725</v>
      </c>
      <c r="O7" s="2">
        <v>0.91102592741426103</v>
      </c>
      <c r="P7" s="2">
        <v>0.76739581306142501</v>
      </c>
      <c r="Q7" s="2">
        <v>0.60469006557139504</v>
      </c>
      <c r="R7" s="2">
        <v>0.55212060493781401</v>
      </c>
      <c r="S7" s="2">
        <v>0.44093804984403301</v>
      </c>
      <c r="T7" s="2">
        <v>0.52030875296220203</v>
      </c>
      <c r="U7" s="2">
        <v>0.40170519826100998</v>
      </c>
      <c r="V7" s="2">
        <v>0.39813375942555701</v>
      </c>
      <c r="W7" s="2">
        <v>0.27651059512801202</v>
      </c>
      <c r="X7" s="2">
        <v>0.20777474510576999</v>
      </c>
      <c r="Y7" s="2">
        <v>0.181953551349823</v>
      </c>
      <c r="Z7" s="2">
        <v>0.211174013218623</v>
      </c>
      <c r="AA7" s="2">
        <v>0.21819328113997</v>
      </c>
      <c r="AB7" s="2">
        <v>0.19268994102574399</v>
      </c>
      <c r="AC7" s="2">
        <v>0.19996084308011999</v>
      </c>
      <c r="AD7" s="2">
        <v>0.144376187484098</v>
      </c>
      <c r="AE7" s="2">
        <v>0.12550362750689301</v>
      </c>
      <c r="AF7" s="2">
        <v>0.22857650010286701</v>
      </c>
      <c r="AG7" s="2">
        <v>8.2081288340626293E-2</v>
      </c>
      <c r="AH7" s="2">
        <v>0.105302262721936</v>
      </c>
      <c r="AI7" s="2">
        <v>0.131476627190907</v>
      </c>
      <c r="AJ7" s="2">
        <v>8.1233678629369394E-2</v>
      </c>
      <c r="AK7" s="2">
        <v>7.3905386334127104E-2</v>
      </c>
      <c r="AL7" s="2">
        <v>9.1780239047040302E-2</v>
      </c>
      <c r="AM7" s="2">
        <v>5.1752753359714E-2</v>
      </c>
      <c r="AN7" s="2">
        <v>8.9109385529798399E-2</v>
      </c>
      <c r="AO7" s="2">
        <v>6.0140557794027397E-2</v>
      </c>
      <c r="AP7" s="2">
        <v>5.1655631413632497E-2</v>
      </c>
      <c r="AQ7" s="2">
        <v>4.09589734429264E-2</v>
      </c>
      <c r="AR7" s="2">
        <v>5.7659533535035799E-2</v>
      </c>
      <c r="AS7" s="2">
        <v>6.6912606216257303E-2</v>
      </c>
      <c r="AT7" s="2">
        <v>6.7354069607536995E-2</v>
      </c>
      <c r="AU7" s="2">
        <v>2.25631939283032E-2</v>
      </c>
      <c r="AV7" s="2">
        <v>4.38902903610233E-2</v>
      </c>
      <c r="AW7" s="2">
        <v>5.0123753445892101E-2</v>
      </c>
      <c r="AX7" s="2">
        <v>4.3682802567121898E-2</v>
      </c>
      <c r="AY7" s="2">
        <v>7.88365324147208E-2</v>
      </c>
      <c r="AZ7" s="2">
        <v>4.0274705186443001E-2</v>
      </c>
      <c r="BA7" s="2">
        <v>0.905238342354585</v>
      </c>
    </row>
    <row r="8" spans="1:53" x14ac:dyDescent="0.25">
      <c r="A8" s="4">
        <v>6</v>
      </c>
      <c r="B8" s="5"/>
      <c r="C8" s="5"/>
      <c r="D8" s="2">
        <v>7.7004344425696098</v>
      </c>
      <c r="E8" s="2">
        <v>5.7070014742883002</v>
      </c>
      <c r="F8" s="2">
        <v>6.5200647515411596</v>
      </c>
      <c r="G8" s="2">
        <v>14.9748732972591</v>
      </c>
      <c r="H8" s="2">
        <v>19.6205896890364</v>
      </c>
      <c r="I8" s="2">
        <v>13.5219866849183</v>
      </c>
      <c r="J8" s="2">
        <v>9.0376560304416405</v>
      </c>
      <c r="K8" s="2">
        <v>6.6038498583105403</v>
      </c>
      <c r="L8" s="2">
        <v>4.3632232556012998</v>
      </c>
      <c r="M8" s="2">
        <v>1.8989198325976899</v>
      </c>
      <c r="N8" s="2">
        <v>1.25090733095866</v>
      </c>
      <c r="O8" s="2">
        <v>0.88939204854794496</v>
      </c>
      <c r="P8" s="2">
        <v>0.74898867766273003</v>
      </c>
      <c r="Q8" s="2">
        <v>0.61903477158965603</v>
      </c>
      <c r="R8" s="2">
        <v>0.53963296588152299</v>
      </c>
      <c r="S8" s="2">
        <v>0.48120072411832698</v>
      </c>
      <c r="T8" s="2">
        <v>0.51390441458234604</v>
      </c>
      <c r="U8" s="2">
        <v>0.369104057236256</v>
      </c>
      <c r="V8" s="2">
        <v>0.35337026230999202</v>
      </c>
      <c r="W8" s="2">
        <v>0.29782519840363503</v>
      </c>
      <c r="X8" s="2">
        <v>0.22362384455384701</v>
      </c>
      <c r="Y8" s="2">
        <v>0.213580527085482</v>
      </c>
      <c r="Z8" s="2">
        <v>0.20948815113243899</v>
      </c>
      <c r="AA8" s="2">
        <v>0.203559282842323</v>
      </c>
      <c r="AB8" s="2">
        <v>0.249639347780691</v>
      </c>
      <c r="AC8" s="2">
        <v>0.14547579803736899</v>
      </c>
      <c r="AD8" s="2">
        <v>0.173963502487195</v>
      </c>
      <c r="AE8" s="2">
        <v>0.117098459713568</v>
      </c>
      <c r="AF8" s="2">
        <v>0.17613550784738699</v>
      </c>
      <c r="AG8" s="2">
        <v>0.112542546031215</v>
      </c>
      <c r="AH8" s="2">
        <v>9.0204442123556397E-2</v>
      </c>
      <c r="AI8" s="2">
        <v>0.147762584168627</v>
      </c>
      <c r="AJ8" s="2">
        <v>8.5184990711894698E-2</v>
      </c>
      <c r="AK8" s="2">
        <v>8.5754479922188806E-2</v>
      </c>
      <c r="AL8" s="2">
        <v>8.3984207260731997E-2</v>
      </c>
      <c r="AM8" s="2">
        <v>3.8266143215728798E-2</v>
      </c>
      <c r="AN8" s="2">
        <v>6.5376478412751293E-2</v>
      </c>
      <c r="AO8" s="2">
        <v>0.114233355081933</v>
      </c>
      <c r="AP8" s="2">
        <v>5.5134501917540102E-2</v>
      </c>
      <c r="AQ8" s="2">
        <v>2.7044115521406901E-2</v>
      </c>
      <c r="AR8" s="2">
        <v>3.2562421822706002E-2</v>
      </c>
      <c r="AS8" s="2">
        <v>8.4522793955738806E-2</v>
      </c>
      <c r="AT8" s="2">
        <v>5.2728520370173601E-2</v>
      </c>
      <c r="AU8" s="2">
        <v>5.4604744512615301E-2</v>
      </c>
      <c r="AV8" s="2">
        <v>3.3882400689976798E-2</v>
      </c>
      <c r="AW8" s="2">
        <v>2.6518772761523202E-2</v>
      </c>
      <c r="AX8" s="2">
        <v>5.5876162284434698E-2</v>
      </c>
      <c r="AY8" s="2">
        <v>6.4294890377696701E-2</v>
      </c>
      <c r="AZ8" s="2">
        <v>4.3546058684811803E-2</v>
      </c>
      <c r="BA8" s="2">
        <v>0.92145120083597398</v>
      </c>
    </row>
    <row r="10" spans="1:53" x14ac:dyDescent="0.25">
      <c r="D10" s="2" t="s">
        <v>6</v>
      </c>
    </row>
    <row r="11" spans="1:53" x14ac:dyDescent="0.25">
      <c r="A11" s="1" t="s">
        <v>1</v>
      </c>
      <c r="B11" s="1" t="s">
        <v>2</v>
      </c>
      <c r="C11" s="1" t="s">
        <v>3</v>
      </c>
      <c r="D11" s="1">
        <v>1</v>
      </c>
      <c r="E11" s="1">
        <v>2</v>
      </c>
      <c r="F11" s="1">
        <v>3</v>
      </c>
      <c r="G11" s="1">
        <v>4</v>
      </c>
      <c r="H11" s="1">
        <v>5</v>
      </c>
      <c r="I11" s="1">
        <v>6</v>
      </c>
      <c r="J11" s="1">
        <v>7</v>
      </c>
      <c r="K11" s="1">
        <v>8</v>
      </c>
      <c r="L11" s="1">
        <v>9</v>
      </c>
      <c r="M11" s="1">
        <v>10</v>
      </c>
      <c r="N11" s="1">
        <v>11</v>
      </c>
      <c r="O11" s="1">
        <v>12</v>
      </c>
      <c r="P11" s="1">
        <v>13</v>
      </c>
      <c r="Q11" s="1">
        <v>14</v>
      </c>
      <c r="R11" s="1">
        <v>15</v>
      </c>
      <c r="S11" s="1">
        <v>16</v>
      </c>
      <c r="T11" s="1">
        <v>17</v>
      </c>
      <c r="U11" s="1">
        <v>18</v>
      </c>
      <c r="V11" s="1">
        <v>19</v>
      </c>
      <c r="W11" s="1">
        <v>20</v>
      </c>
      <c r="X11" s="1">
        <v>21</v>
      </c>
      <c r="Y11" s="1">
        <v>22</v>
      </c>
      <c r="Z11" s="1">
        <v>23</v>
      </c>
      <c r="AA11" s="1">
        <v>24</v>
      </c>
      <c r="AB11" s="1">
        <v>25</v>
      </c>
      <c r="AC11" s="1">
        <v>26</v>
      </c>
      <c r="AD11" s="1">
        <v>27</v>
      </c>
      <c r="AE11" s="1">
        <v>28</v>
      </c>
      <c r="AF11" s="1">
        <v>29</v>
      </c>
      <c r="AG11" s="1">
        <v>30</v>
      </c>
      <c r="AH11" s="1">
        <v>31</v>
      </c>
      <c r="AI11" s="1">
        <v>32</v>
      </c>
      <c r="AJ11" s="1">
        <v>33</v>
      </c>
      <c r="AK11" s="1">
        <v>34</v>
      </c>
      <c r="AL11" s="1">
        <v>35</v>
      </c>
      <c r="AM11" s="1">
        <v>36</v>
      </c>
      <c r="AN11" s="1">
        <v>37</v>
      </c>
      <c r="AO11" s="1">
        <v>38</v>
      </c>
      <c r="AP11" s="1">
        <v>39</v>
      </c>
      <c r="AQ11" s="1">
        <v>40</v>
      </c>
      <c r="AR11" s="1">
        <v>41</v>
      </c>
      <c r="AS11" s="1">
        <v>42</v>
      </c>
      <c r="AT11" s="1">
        <v>43</v>
      </c>
      <c r="AU11" s="1">
        <v>44</v>
      </c>
      <c r="AV11" s="1">
        <v>45</v>
      </c>
      <c r="AW11" s="1">
        <v>46</v>
      </c>
      <c r="AX11" s="1">
        <v>47</v>
      </c>
      <c r="AY11" s="1">
        <v>48</v>
      </c>
      <c r="AZ11" s="1">
        <v>49</v>
      </c>
      <c r="BA11" s="1">
        <v>50</v>
      </c>
    </row>
    <row r="12" spans="1:53" x14ac:dyDescent="0.25">
      <c r="A12" s="4">
        <v>1</v>
      </c>
      <c r="B12" s="4">
        <f>AVERAGE(D12:BA12)</f>
        <v>0.4312473116329037</v>
      </c>
      <c r="C12" s="4">
        <f>_xlfn.VAR.S(D12:BA12)</f>
        <v>0.53369638597503521</v>
      </c>
      <c r="D12" s="2">
        <f t="shared" ref="D12:AI12" si="0">100*ABS(D3-D$8)/100</f>
        <v>0.98664504612767967</v>
      </c>
      <c r="E12" s="2">
        <f t="shared" si="0"/>
        <v>1.4547989857169998</v>
      </c>
      <c r="F12" s="2">
        <f t="shared" si="0"/>
        <v>1.1698289964116508</v>
      </c>
      <c r="G12" s="2">
        <f t="shared" si="0"/>
        <v>3.827112589689996E-2</v>
      </c>
      <c r="H12" s="2">
        <f t="shared" si="0"/>
        <v>2.2161622650397987</v>
      </c>
      <c r="I12" s="2">
        <f t="shared" si="0"/>
        <v>2.0430183664515003</v>
      </c>
      <c r="J12" s="2">
        <f t="shared" si="0"/>
        <v>2.2252294086361406</v>
      </c>
      <c r="K12" s="2">
        <f t="shared" si="0"/>
        <v>3.5992872620211598</v>
      </c>
      <c r="L12" s="2">
        <f t="shared" si="0"/>
        <v>1.5389083603927896</v>
      </c>
      <c r="M12" s="2">
        <f t="shared" si="0"/>
        <v>0.24482448859768002</v>
      </c>
      <c r="N12" s="2">
        <f t="shared" si="0"/>
        <v>0.35829936014971397</v>
      </c>
      <c r="O12" s="2">
        <f t="shared" si="0"/>
        <v>6.3686601858608083E-2</v>
      </c>
      <c r="P12" s="2">
        <f t="shared" si="0"/>
        <v>8.4689183457329009E-2</v>
      </c>
      <c r="Q12" s="2">
        <f t="shared" si="0"/>
        <v>0.29547224597333999</v>
      </c>
      <c r="R12" s="2">
        <f t="shared" si="0"/>
        <v>0.10161491234208497</v>
      </c>
      <c r="S12" s="2">
        <f t="shared" si="0"/>
        <v>0.29609404403872502</v>
      </c>
      <c r="T12" s="2">
        <f t="shared" si="0"/>
        <v>0.15263414962670202</v>
      </c>
      <c r="U12" s="2">
        <f t="shared" si="0"/>
        <v>0.25619220137617899</v>
      </c>
      <c r="V12" s="2">
        <f t="shared" si="0"/>
        <v>0.46730766075510305</v>
      </c>
      <c r="W12" s="2">
        <f t="shared" si="0"/>
        <v>0.29782519840363503</v>
      </c>
      <c r="X12" s="2">
        <f t="shared" si="0"/>
        <v>0.19479885457119323</v>
      </c>
      <c r="Y12" s="2">
        <f t="shared" si="0"/>
        <v>0.33619546102778097</v>
      </c>
      <c r="Z12" s="2">
        <f t="shared" si="0"/>
        <v>0.11169948297229648</v>
      </c>
      <c r="AA12" s="2">
        <f t="shared" si="0"/>
        <v>0.16714179932671899</v>
      </c>
      <c r="AB12" s="2">
        <f t="shared" si="0"/>
        <v>0.118059669158494</v>
      </c>
      <c r="AC12" s="2">
        <f t="shared" si="0"/>
        <v>0.14547579803736899</v>
      </c>
      <c r="AD12" s="2">
        <f t="shared" si="0"/>
        <v>0.173963502487195</v>
      </c>
      <c r="AE12" s="2">
        <f t="shared" si="0"/>
        <v>0.29204865690392401</v>
      </c>
      <c r="AF12" s="2">
        <f t="shared" si="0"/>
        <v>0.12037040854403851</v>
      </c>
      <c r="AG12" s="2">
        <f t="shared" si="0"/>
        <v>0.55284239884249309</v>
      </c>
      <c r="AH12" s="2">
        <f t="shared" si="0"/>
        <v>2.8016623000183091E-2</v>
      </c>
      <c r="AI12" s="2">
        <f t="shared" si="0"/>
        <v>0.12900206235755829</v>
      </c>
      <c r="AJ12" s="2">
        <f t="shared" ref="AJ12:BA12" si="1">100*ABS(AJ3-AJ$8)/100</f>
        <v>8.5184990711894712E-2</v>
      </c>
      <c r="AK12" s="2">
        <f t="shared" si="1"/>
        <v>8.5754479922188806E-2</v>
      </c>
      <c r="AL12" s="2">
        <f t="shared" si="1"/>
        <v>8.3984207260731997E-2</v>
      </c>
      <c r="AM12" s="2">
        <f t="shared" si="1"/>
        <v>3.8266143215728798E-2</v>
      </c>
      <c r="AN12" s="2">
        <f t="shared" si="1"/>
        <v>6.5376478412751293E-2</v>
      </c>
      <c r="AO12" s="2">
        <f t="shared" si="1"/>
        <v>3.2089886563550996E-2</v>
      </c>
      <c r="AP12" s="2">
        <f t="shared" si="1"/>
        <v>5.5134501917540109E-2</v>
      </c>
      <c r="AQ12" s="2">
        <f t="shared" si="1"/>
        <v>0.32140278099631808</v>
      </c>
      <c r="AR12" s="2">
        <f t="shared" si="1"/>
        <v>3.2562421822706002E-2</v>
      </c>
      <c r="AS12" s="2">
        <f t="shared" si="1"/>
        <v>8.4522793955738806E-2</v>
      </c>
      <c r="AT12" s="2">
        <f t="shared" si="1"/>
        <v>3.1768869866880003E-2</v>
      </c>
      <c r="AU12" s="2">
        <f t="shared" si="1"/>
        <v>5.4604744512615301E-2</v>
      </c>
      <c r="AV12" s="2">
        <f t="shared" si="1"/>
        <v>3.3882400689976798E-2</v>
      </c>
      <c r="AW12" s="2">
        <f t="shared" si="1"/>
        <v>2.6518772761523205E-2</v>
      </c>
      <c r="AX12" s="2">
        <f t="shared" si="1"/>
        <v>5.5876162284434698E-2</v>
      </c>
      <c r="AY12" s="2">
        <f t="shared" si="1"/>
        <v>6.4294890377696701E-2</v>
      </c>
      <c r="AZ12" s="2">
        <f t="shared" si="1"/>
        <v>4.3546058684811803E-2</v>
      </c>
      <c r="BA12" s="2">
        <f t="shared" si="1"/>
        <v>0.107190417185136</v>
      </c>
    </row>
    <row r="13" spans="1:53" x14ac:dyDescent="0.25">
      <c r="A13" s="4">
        <v>2</v>
      </c>
      <c r="B13" s="4">
        <f t="shared" ref="B13:B17" si="2">AVERAGE(D13:BA13)</f>
        <v>0.29647453379950867</v>
      </c>
      <c r="C13" s="4">
        <f t="shared" ref="C13:C17" si="3">_xlfn.VAR.S(D13:BA13)</f>
        <v>0.12403145036087976</v>
      </c>
      <c r="D13" s="2">
        <f t="shared" ref="D13:F17" si="4">100*ABS(D4-D$8)/100</f>
        <v>1.16282545001022</v>
      </c>
      <c r="E13" s="2">
        <f t="shared" si="4"/>
        <v>1.0898485682656505</v>
      </c>
      <c r="F13" s="2">
        <f t="shared" si="4"/>
        <v>0.21399187443169954</v>
      </c>
      <c r="G13" s="2">
        <f t="shared" ref="G13:H17" si="5">100*ABS(G4-G$8)/100</f>
        <v>0.96943550088420072</v>
      </c>
      <c r="H13" s="2">
        <f t="shared" si="5"/>
        <v>7.5740144551499355E-2</v>
      </c>
      <c r="I13" s="2">
        <f t="shared" ref="I13:BA13" si="6">100*ABS(I4-I$8)/100</f>
        <v>8.7643082531799976E-2</v>
      </c>
      <c r="J13" s="2">
        <f t="shared" si="6"/>
        <v>0.74644953410732029</v>
      </c>
      <c r="K13" s="2">
        <f t="shared" si="6"/>
        <v>1.6542253316712392</v>
      </c>
      <c r="L13" s="2">
        <f t="shared" si="6"/>
        <v>0.93653361159995985</v>
      </c>
      <c r="M13" s="2">
        <f t="shared" si="6"/>
        <v>0.90799899758162594</v>
      </c>
      <c r="N13" s="2">
        <f t="shared" si="6"/>
        <v>0.32174858465793998</v>
      </c>
      <c r="O13" s="2">
        <f t="shared" si="6"/>
        <v>0.57543708620500511</v>
      </c>
      <c r="P13" s="2">
        <f t="shared" si="6"/>
        <v>0.22568348883283906</v>
      </c>
      <c r="Q13" s="2">
        <f t="shared" si="6"/>
        <v>0.32805029207544001</v>
      </c>
      <c r="R13" s="2">
        <f t="shared" si="6"/>
        <v>0.297890927441891</v>
      </c>
      <c r="S13" s="2">
        <f t="shared" si="6"/>
        <v>0.52070357140805301</v>
      </c>
      <c r="T13" s="2">
        <f t="shared" si="6"/>
        <v>0.27940819460713406</v>
      </c>
      <c r="U13" s="2">
        <f t="shared" si="6"/>
        <v>0.25596472453395097</v>
      </c>
      <c r="V13" s="2">
        <f t="shared" si="6"/>
        <v>0.20533404304938901</v>
      </c>
      <c r="W13" s="2">
        <f t="shared" si="6"/>
        <v>0.40878331149419594</v>
      </c>
      <c r="X13" s="2">
        <f t="shared" si="6"/>
        <v>0.237774165690567</v>
      </c>
      <c r="Y13" s="2">
        <f t="shared" si="6"/>
        <v>8.9797059518212999E-2</v>
      </c>
      <c r="Z13" s="2">
        <f t="shared" si="6"/>
        <v>0.19466114136358859</v>
      </c>
      <c r="AA13" s="2">
        <f t="shared" si="6"/>
        <v>0.30066495651122599</v>
      </c>
      <c r="AB13" s="2">
        <f t="shared" si="6"/>
        <v>0.2392251385382842</v>
      </c>
      <c r="AC13" s="2">
        <f t="shared" si="6"/>
        <v>0.17513622421138902</v>
      </c>
      <c r="AD13" s="2">
        <f t="shared" si="6"/>
        <v>0.173963502487195</v>
      </c>
      <c r="AE13" s="2">
        <f t="shared" si="6"/>
        <v>7.9633783244062006E-2</v>
      </c>
      <c r="AF13" s="2">
        <f t="shared" si="6"/>
        <v>0.15717811678578539</v>
      </c>
      <c r="AG13" s="2">
        <f t="shared" si="6"/>
        <v>0.10573359481891256</v>
      </c>
      <c r="AH13" s="2">
        <f t="shared" si="6"/>
        <v>0.27215708590588461</v>
      </c>
      <c r="AI13" s="2">
        <f t="shared" si="6"/>
        <v>0.11643170043087761</v>
      </c>
      <c r="AJ13" s="2">
        <f t="shared" si="6"/>
        <v>8.5184990711894712E-2</v>
      </c>
      <c r="AK13" s="2">
        <f t="shared" si="6"/>
        <v>8.0238479264134355E-2</v>
      </c>
      <c r="AL13" s="2">
        <f t="shared" si="6"/>
        <v>7.3393485997267402E-2</v>
      </c>
      <c r="AM13" s="2">
        <f t="shared" si="6"/>
        <v>3.8266143215728798E-2</v>
      </c>
      <c r="AN13" s="2">
        <f t="shared" si="6"/>
        <v>6.5376478412751293E-2</v>
      </c>
      <c r="AO13" s="2">
        <f t="shared" si="6"/>
        <v>0.10840845838702748</v>
      </c>
      <c r="AP13" s="2">
        <f t="shared" si="6"/>
        <v>5.8764292470494903E-2</v>
      </c>
      <c r="AQ13" s="2">
        <f t="shared" si="6"/>
        <v>2.3655084717098228E-2</v>
      </c>
      <c r="AR13" s="2">
        <f t="shared" si="6"/>
        <v>3.2562421822706002E-2</v>
      </c>
      <c r="AS13" s="2">
        <f t="shared" si="6"/>
        <v>8.4522793955738806E-2</v>
      </c>
      <c r="AT13" s="2">
        <f t="shared" si="6"/>
        <v>4.4939927441000685E-2</v>
      </c>
      <c r="AU13" s="2">
        <f t="shared" si="6"/>
        <v>0.3014464787640117</v>
      </c>
      <c r="AV13" s="2">
        <f t="shared" si="6"/>
        <v>3.3882400689976798E-2</v>
      </c>
      <c r="AW13" s="2">
        <f t="shared" si="6"/>
        <v>2.6518772761523205E-2</v>
      </c>
      <c r="AX13" s="2">
        <f t="shared" si="6"/>
        <v>5.5876162284434698E-2</v>
      </c>
      <c r="AY13" s="2">
        <f t="shared" si="6"/>
        <v>6.4294890377696701E-2</v>
      </c>
      <c r="AZ13" s="2">
        <f t="shared" si="6"/>
        <v>4.3546058684811803E-2</v>
      </c>
      <c r="BA13" s="2">
        <f t="shared" si="6"/>
        <v>0.19679658057009608</v>
      </c>
    </row>
    <row r="14" spans="1:53" x14ac:dyDescent="0.25">
      <c r="A14" s="4">
        <v>3</v>
      </c>
      <c r="B14" s="4">
        <f t="shared" si="2"/>
        <v>0.17092325246528728</v>
      </c>
      <c r="C14" s="4">
        <f t="shared" si="3"/>
        <v>1.9728807958340679E-2</v>
      </c>
      <c r="D14" s="2">
        <f t="shared" si="4"/>
        <v>0.43022341766676048</v>
      </c>
      <c r="E14" s="2">
        <f t="shared" si="4"/>
        <v>0.32716605983442987</v>
      </c>
      <c r="F14" s="2">
        <f t="shared" si="4"/>
        <v>0.23744303592582927</v>
      </c>
      <c r="G14" s="2">
        <f t="shared" si="5"/>
        <v>0.11538874408240041</v>
      </c>
      <c r="H14" s="2">
        <f t="shared" si="5"/>
        <v>0.26631864279940132</v>
      </c>
      <c r="I14" s="2">
        <f t="shared" ref="I14:BA14" si="7">100*ABS(I5-I$8)/100</f>
        <v>0.17587294104910001</v>
      </c>
      <c r="J14" s="2">
        <f t="shared" si="7"/>
        <v>8.186761170719592E-3</v>
      </c>
      <c r="K14" s="2">
        <f t="shared" si="7"/>
        <v>0.43043146266159044</v>
      </c>
      <c r="L14" s="2">
        <f t="shared" si="7"/>
        <v>0.26752916167069962</v>
      </c>
      <c r="M14" s="2">
        <f t="shared" si="7"/>
        <v>0.55412354563942023</v>
      </c>
      <c r="N14" s="2">
        <f t="shared" si="7"/>
        <v>0.21323294061504997</v>
      </c>
      <c r="O14" s="2">
        <f t="shared" si="7"/>
        <v>0.34153861461020696</v>
      </c>
      <c r="P14" s="2">
        <f t="shared" si="7"/>
        <v>0.40350992162984001</v>
      </c>
      <c r="Q14" s="2">
        <f t="shared" si="7"/>
        <v>5.6920179365084971E-2</v>
      </c>
      <c r="R14" s="2">
        <f t="shared" si="7"/>
        <v>2.0310015608696053E-2</v>
      </c>
      <c r="S14" s="2">
        <f t="shared" si="7"/>
        <v>0.30897351686108804</v>
      </c>
      <c r="T14" s="2">
        <f t="shared" si="7"/>
        <v>5.607050702446692E-2</v>
      </c>
      <c r="U14" s="2">
        <f t="shared" si="7"/>
        <v>0.12886293496346801</v>
      </c>
      <c r="V14" s="2">
        <f t="shared" si="7"/>
        <v>5.0380003650119957E-2</v>
      </c>
      <c r="W14" s="2">
        <f t="shared" si="7"/>
        <v>0.20053480732571402</v>
      </c>
      <c r="X14" s="2">
        <f t="shared" si="7"/>
        <v>0.43658555250310604</v>
      </c>
      <c r="Y14" s="2">
        <f t="shared" si="7"/>
        <v>0.47456111168695292</v>
      </c>
      <c r="Z14" s="2">
        <f t="shared" si="7"/>
        <v>0.1914730474019353</v>
      </c>
      <c r="AA14" s="2">
        <f t="shared" si="7"/>
        <v>0.1375789654293533</v>
      </c>
      <c r="AB14" s="2">
        <f t="shared" si="7"/>
        <v>0.23566881145634938</v>
      </c>
      <c r="AC14" s="2">
        <f t="shared" si="7"/>
        <v>0.13777963975249941</v>
      </c>
      <c r="AD14" s="2">
        <f t="shared" si="7"/>
        <v>0.16932726255655065</v>
      </c>
      <c r="AE14" s="2">
        <f t="shared" si="7"/>
        <v>0.11709845971356798</v>
      </c>
      <c r="AF14" s="2">
        <f t="shared" si="7"/>
        <v>9.8043565548934092E-2</v>
      </c>
      <c r="AG14" s="2">
        <f t="shared" si="7"/>
        <v>0.32510525702180798</v>
      </c>
      <c r="AH14" s="2">
        <f t="shared" si="7"/>
        <v>7.4900434885829495E-2</v>
      </c>
      <c r="AI14" s="2">
        <f t="shared" si="7"/>
        <v>5.7779790314721607E-2</v>
      </c>
      <c r="AJ14" s="2">
        <f t="shared" si="7"/>
        <v>7.7422600428015922E-2</v>
      </c>
      <c r="AK14" s="2">
        <f t="shared" si="7"/>
        <v>0.2923066013555522</v>
      </c>
      <c r="AL14" s="2">
        <f t="shared" si="7"/>
        <v>7.881811133801403E-2</v>
      </c>
      <c r="AM14" s="2">
        <f t="shared" si="7"/>
        <v>8.1821301921160203E-2</v>
      </c>
      <c r="AN14" s="2">
        <f t="shared" si="7"/>
        <v>6.5376478412751293E-2</v>
      </c>
      <c r="AO14" s="2">
        <f t="shared" si="7"/>
        <v>0.10937634182125799</v>
      </c>
      <c r="AP14" s="2">
        <f t="shared" si="7"/>
        <v>5.2145231028924661E-2</v>
      </c>
      <c r="AQ14" s="2">
        <f t="shared" si="7"/>
        <v>2.2319566258750301E-2</v>
      </c>
      <c r="AR14" s="2">
        <f t="shared" si="7"/>
        <v>3.2562421822706002E-2</v>
      </c>
      <c r="AS14" s="2">
        <f t="shared" si="7"/>
        <v>8.4522793955738806E-2</v>
      </c>
      <c r="AT14" s="2">
        <f t="shared" si="7"/>
        <v>5.2728520370173601E-2</v>
      </c>
      <c r="AU14" s="2">
        <f t="shared" si="7"/>
        <v>4.9615267253921881E-2</v>
      </c>
      <c r="AV14" s="2">
        <f t="shared" si="7"/>
        <v>3.3882400689976798E-2</v>
      </c>
      <c r="AW14" s="2">
        <f t="shared" si="7"/>
        <v>2.6518772761523205E-2</v>
      </c>
      <c r="AX14" s="2">
        <f t="shared" si="7"/>
        <v>5.376556924934138E-2</v>
      </c>
      <c r="AY14" s="2">
        <f t="shared" si="7"/>
        <v>5.2249497491222693E-2</v>
      </c>
      <c r="AZ14" s="2">
        <f t="shared" si="7"/>
        <v>0.1444998329021222</v>
      </c>
      <c r="BA14" s="2">
        <f t="shared" si="7"/>
        <v>0.18731220177751606</v>
      </c>
    </row>
    <row r="15" spans="1:53" x14ac:dyDescent="0.25">
      <c r="A15" s="4">
        <v>4</v>
      </c>
      <c r="B15" s="4">
        <f t="shared" si="2"/>
        <v>0.24487787448764592</v>
      </c>
      <c r="C15" s="4">
        <f t="shared" si="3"/>
        <v>0.11539893159092382</v>
      </c>
      <c r="D15" s="2">
        <f t="shared" si="4"/>
        <v>3.1272926184519712E-2</v>
      </c>
      <c r="E15" s="2">
        <f t="shared" si="4"/>
        <v>0.17945587514263028</v>
      </c>
      <c r="F15" s="2">
        <f t="shared" si="4"/>
        <v>0.12585975418557016</v>
      </c>
      <c r="G15" s="2">
        <f t="shared" si="5"/>
        <v>0.81777295762150004</v>
      </c>
      <c r="H15" s="2">
        <f t="shared" si="5"/>
        <v>1.7799142410969007</v>
      </c>
      <c r="I15" s="2">
        <f t="shared" ref="I15:BA15" si="8">100*ABS(I6-I$8)/100</f>
        <v>1.2933026959052005</v>
      </c>
      <c r="J15" s="2">
        <f t="shared" si="8"/>
        <v>0.50392000824663974</v>
      </c>
      <c r="K15" s="2">
        <f t="shared" si="8"/>
        <v>0.15209341538291987</v>
      </c>
      <c r="L15" s="2">
        <f t="shared" si="8"/>
        <v>1.6066673316010416E-2</v>
      </c>
      <c r="M15" s="2">
        <f t="shared" si="8"/>
        <v>0.80016412322707997</v>
      </c>
      <c r="N15" s="2">
        <f t="shared" si="8"/>
        <v>0.60636736248818002</v>
      </c>
      <c r="O15" s="2">
        <f t="shared" si="8"/>
        <v>0.12264340324375202</v>
      </c>
      <c r="P15" s="2">
        <f t="shared" si="8"/>
        <v>0.66491768446342003</v>
      </c>
      <c r="Q15" s="2">
        <f t="shared" si="8"/>
        <v>0.35408597174560802</v>
      </c>
      <c r="R15" s="2">
        <f t="shared" si="8"/>
        <v>0.12283835807582699</v>
      </c>
      <c r="S15" s="2">
        <f t="shared" si="8"/>
        <v>0.32228176854782897</v>
      </c>
      <c r="T15" s="2">
        <f t="shared" si="8"/>
        <v>0.11598410906761991</v>
      </c>
      <c r="U15" s="2">
        <f t="shared" si="8"/>
        <v>0.117402918105182</v>
      </c>
      <c r="V15" s="2">
        <f t="shared" si="8"/>
        <v>0.19057842169979503</v>
      </c>
      <c r="W15" s="2">
        <f t="shared" si="8"/>
        <v>0.21865257836961799</v>
      </c>
      <c r="X15" s="2">
        <f t="shared" si="8"/>
        <v>0.17970482541576691</v>
      </c>
      <c r="Y15" s="2">
        <f t="shared" si="8"/>
        <v>0.56646433750144198</v>
      </c>
      <c r="Z15" s="2">
        <f t="shared" si="8"/>
        <v>6.3137036298307997E-2</v>
      </c>
      <c r="AA15" s="2">
        <f t="shared" si="8"/>
        <v>0.1818624309915175</v>
      </c>
      <c r="AB15" s="2">
        <f t="shared" si="8"/>
        <v>0.193779334897661</v>
      </c>
      <c r="AC15" s="2">
        <f t="shared" si="8"/>
        <v>0.13778147193849738</v>
      </c>
      <c r="AD15" s="2">
        <f t="shared" si="8"/>
        <v>0.16932836628305548</v>
      </c>
      <c r="AE15" s="2">
        <f t="shared" si="8"/>
        <v>0.11709845971356798</v>
      </c>
      <c r="AF15" s="2">
        <f t="shared" si="8"/>
        <v>0.15994343204092629</v>
      </c>
      <c r="AG15" s="2">
        <f t="shared" si="8"/>
        <v>0.57372689152281797</v>
      </c>
      <c r="AH15" s="2">
        <f t="shared" si="8"/>
        <v>7.4904078234463489E-2</v>
      </c>
      <c r="AI15" s="2">
        <f t="shared" si="8"/>
        <v>7.7335000358301306E-2</v>
      </c>
      <c r="AJ15" s="2">
        <f t="shared" si="8"/>
        <v>6.8070124862610049E-3</v>
      </c>
      <c r="AK15" s="2">
        <f t="shared" si="8"/>
        <v>0.2679461421925492</v>
      </c>
      <c r="AL15" s="2">
        <f t="shared" si="8"/>
        <v>7.8819341204690821E-2</v>
      </c>
      <c r="AM15" s="2">
        <f t="shared" si="8"/>
        <v>3.8266143215728798E-2</v>
      </c>
      <c r="AN15" s="2">
        <f t="shared" si="8"/>
        <v>7.6330671386375698E-2</v>
      </c>
      <c r="AO15" s="2">
        <f t="shared" si="8"/>
        <v>0.10937749810616779</v>
      </c>
      <c r="AP15" s="2">
        <f t="shared" si="8"/>
        <v>5.2145942669728246E-2</v>
      </c>
      <c r="AQ15" s="2">
        <f t="shared" si="8"/>
        <v>2.23206910086171E-2</v>
      </c>
      <c r="AR15" s="2">
        <f t="shared" si="8"/>
        <v>3.2562421822706002E-2</v>
      </c>
      <c r="AS15" s="2">
        <f t="shared" si="8"/>
        <v>8.4522793955738806E-2</v>
      </c>
      <c r="AT15" s="2">
        <f t="shared" si="8"/>
        <v>3.4125103264535994E-2</v>
      </c>
      <c r="AU15" s="2">
        <f t="shared" si="8"/>
        <v>4.9616455073874667E-2</v>
      </c>
      <c r="AV15" s="2">
        <f t="shared" si="8"/>
        <v>3.3882400689976798E-2</v>
      </c>
      <c r="AW15" s="2">
        <f t="shared" si="8"/>
        <v>2.6518772761523205E-2</v>
      </c>
      <c r="AX15" s="2">
        <f t="shared" si="8"/>
        <v>0.12670406000433729</v>
      </c>
      <c r="AY15" s="2">
        <f t="shared" si="8"/>
        <v>5.7328942825189882E-2</v>
      </c>
      <c r="AZ15" s="2">
        <f t="shared" si="8"/>
        <v>4.3546058684811803E-2</v>
      </c>
      <c r="BA15" s="2">
        <f t="shared" si="8"/>
        <v>7.2432361717353011E-2</v>
      </c>
    </row>
    <row r="16" spans="1:53" x14ac:dyDescent="0.25">
      <c r="A16" s="4">
        <v>5</v>
      </c>
      <c r="B16" s="4">
        <f t="shared" si="2"/>
        <v>4.0751923668116585E-2</v>
      </c>
      <c r="C16" s="4">
        <f t="shared" si="3"/>
        <v>2.8560935502563388E-3</v>
      </c>
      <c r="D16" s="2">
        <f t="shared" si="4"/>
        <v>0.24328781268062016</v>
      </c>
      <c r="E16" s="2">
        <f t="shared" si="4"/>
        <v>0.21198516380237997</v>
      </c>
      <c r="F16" s="2">
        <f t="shared" si="4"/>
        <v>3.6002121139090626E-2</v>
      </c>
      <c r="G16" s="2">
        <f t="shared" si="5"/>
        <v>6.874224836029974E-2</v>
      </c>
      <c r="H16" s="2">
        <f t="shared" si="5"/>
        <v>0.1782156956342007</v>
      </c>
      <c r="I16" s="2">
        <f t="shared" ref="I16:BA16" si="9">100*ABS(I7-I$8)/100</f>
        <v>0.1566977792508002</v>
      </c>
      <c r="J16" s="2">
        <f t="shared" si="9"/>
        <v>9.3958397277198458E-3</v>
      </c>
      <c r="K16" s="2">
        <f t="shared" si="9"/>
        <v>4.1289059144560269E-2</v>
      </c>
      <c r="L16" s="2">
        <f t="shared" si="9"/>
        <v>2.5973536589710022E-2</v>
      </c>
      <c r="M16" s="2">
        <f t="shared" si="9"/>
        <v>8.0147306607269986E-2</v>
      </c>
      <c r="N16" s="2">
        <f t="shared" si="9"/>
        <v>0.14462214558141007</v>
      </c>
      <c r="O16" s="2">
        <f t="shared" si="9"/>
        <v>2.163387886631607E-2</v>
      </c>
      <c r="P16" s="2">
        <f t="shared" si="9"/>
        <v>1.8407135398694985E-2</v>
      </c>
      <c r="Q16" s="2">
        <f t="shared" si="9"/>
        <v>1.4344706018260989E-2</v>
      </c>
      <c r="R16" s="2">
        <f t="shared" si="9"/>
        <v>1.2487639056291022E-2</v>
      </c>
      <c r="S16" s="2">
        <f t="shared" si="9"/>
        <v>4.0262674274293975E-2</v>
      </c>
      <c r="T16" s="2">
        <f t="shared" si="9"/>
        <v>6.4043383798559894E-3</v>
      </c>
      <c r="U16" s="2">
        <f t="shared" si="9"/>
        <v>3.2601141024753977E-2</v>
      </c>
      <c r="V16" s="2">
        <f t="shared" si="9"/>
        <v>4.4763497115564987E-2</v>
      </c>
      <c r="W16" s="2">
        <f t="shared" si="9"/>
        <v>2.1314603275623015E-2</v>
      </c>
      <c r="X16" s="2">
        <f t="shared" si="9"/>
        <v>1.5849099448077025E-2</v>
      </c>
      <c r="Y16" s="2">
        <f t="shared" si="9"/>
        <v>3.1626975735659008E-2</v>
      </c>
      <c r="Z16" s="2">
        <f t="shared" si="9"/>
        <v>1.6858620861840146E-3</v>
      </c>
      <c r="AA16" s="2">
        <f t="shared" si="9"/>
        <v>1.4633998297647E-2</v>
      </c>
      <c r="AB16" s="2">
        <f t="shared" si="9"/>
        <v>5.6949406754947002E-2</v>
      </c>
      <c r="AC16" s="2">
        <f t="shared" si="9"/>
        <v>5.4485045042751007E-2</v>
      </c>
      <c r="AD16" s="2">
        <f t="shared" si="9"/>
        <v>2.9587315003096998E-2</v>
      </c>
      <c r="AE16" s="2">
        <f t="shared" si="9"/>
        <v>8.405167793325008E-3</v>
      </c>
      <c r="AF16" s="2">
        <f t="shared" si="9"/>
        <v>5.2440992255480018E-2</v>
      </c>
      <c r="AG16" s="2">
        <f t="shared" si="9"/>
        <v>3.0461257690588703E-2</v>
      </c>
      <c r="AH16" s="2">
        <f t="shared" si="9"/>
        <v>1.5097820598379608E-2</v>
      </c>
      <c r="AI16" s="2">
        <f t="shared" si="9"/>
        <v>1.6285956977720006E-2</v>
      </c>
      <c r="AJ16" s="2">
        <f t="shared" si="9"/>
        <v>3.9513120825253045E-3</v>
      </c>
      <c r="AK16" s="2">
        <f t="shared" si="9"/>
        <v>1.1849093588061702E-2</v>
      </c>
      <c r="AL16" s="2">
        <f t="shared" si="9"/>
        <v>7.7960317863083051E-3</v>
      </c>
      <c r="AM16" s="2">
        <f t="shared" si="9"/>
        <v>1.3486610143985202E-2</v>
      </c>
      <c r="AN16" s="2">
        <f t="shared" si="9"/>
        <v>2.3732907117047106E-2</v>
      </c>
      <c r="AO16" s="2">
        <f t="shared" si="9"/>
        <v>5.40927972879056E-2</v>
      </c>
      <c r="AP16" s="2">
        <f t="shared" si="9"/>
        <v>3.4788705039076051E-3</v>
      </c>
      <c r="AQ16" s="2">
        <f t="shared" si="9"/>
        <v>1.3914857921519499E-2</v>
      </c>
      <c r="AR16" s="2">
        <f t="shared" si="9"/>
        <v>2.5097111712329798E-2</v>
      </c>
      <c r="AS16" s="2">
        <f t="shared" si="9"/>
        <v>1.7610187739481503E-2</v>
      </c>
      <c r="AT16" s="2">
        <f t="shared" si="9"/>
        <v>1.4625549237363393E-2</v>
      </c>
      <c r="AU16" s="2">
        <f t="shared" si="9"/>
        <v>3.2041550584312101E-2</v>
      </c>
      <c r="AV16" s="2">
        <f t="shared" si="9"/>
        <v>1.0007889671046502E-2</v>
      </c>
      <c r="AW16" s="2">
        <f t="shared" si="9"/>
        <v>2.3604980684368903E-2</v>
      </c>
      <c r="AX16" s="2">
        <f t="shared" si="9"/>
        <v>1.21933597173128E-2</v>
      </c>
      <c r="AY16" s="2">
        <f t="shared" si="9"/>
        <v>1.4541642037024101E-2</v>
      </c>
      <c r="AZ16" s="2">
        <f t="shared" si="9"/>
        <v>3.2713534983688018E-3</v>
      </c>
      <c r="BA16" s="2">
        <f t="shared" si="9"/>
        <v>1.6212858481388981E-2</v>
      </c>
    </row>
    <row r="17" spans="1:53" x14ac:dyDescent="0.25">
      <c r="A17" s="4">
        <v>6</v>
      </c>
      <c r="B17" s="4">
        <f t="shared" si="2"/>
        <v>0</v>
      </c>
      <c r="C17" s="4">
        <f t="shared" si="3"/>
        <v>0</v>
      </c>
      <c r="D17" s="2">
        <f t="shared" si="4"/>
        <v>0</v>
      </c>
      <c r="E17" s="2">
        <f t="shared" si="4"/>
        <v>0</v>
      </c>
      <c r="F17" s="2">
        <f t="shared" si="4"/>
        <v>0</v>
      </c>
      <c r="G17" s="2">
        <f t="shared" si="5"/>
        <v>0</v>
      </c>
      <c r="H17" s="2">
        <f t="shared" si="5"/>
        <v>0</v>
      </c>
      <c r="I17" s="2">
        <f t="shared" ref="I17:BA17" si="10">100*ABS(I8-I$8)/100</f>
        <v>0</v>
      </c>
      <c r="J17" s="2">
        <f t="shared" si="10"/>
        <v>0</v>
      </c>
      <c r="K17" s="2">
        <f t="shared" si="10"/>
        <v>0</v>
      </c>
      <c r="L17" s="2">
        <f t="shared" si="10"/>
        <v>0</v>
      </c>
      <c r="M17" s="2">
        <f t="shared" si="10"/>
        <v>0</v>
      </c>
      <c r="N17" s="2">
        <f t="shared" si="10"/>
        <v>0</v>
      </c>
      <c r="O17" s="2">
        <f t="shared" si="10"/>
        <v>0</v>
      </c>
      <c r="P17" s="2">
        <f t="shared" si="10"/>
        <v>0</v>
      </c>
      <c r="Q17" s="2">
        <f t="shared" si="10"/>
        <v>0</v>
      </c>
      <c r="R17" s="2">
        <f t="shared" si="10"/>
        <v>0</v>
      </c>
      <c r="S17" s="2">
        <f t="shared" si="10"/>
        <v>0</v>
      </c>
      <c r="T17" s="2">
        <f t="shared" si="10"/>
        <v>0</v>
      </c>
      <c r="U17" s="2">
        <f t="shared" si="10"/>
        <v>0</v>
      </c>
      <c r="V17" s="2">
        <f t="shared" si="10"/>
        <v>0</v>
      </c>
      <c r="W17" s="2">
        <f t="shared" si="10"/>
        <v>0</v>
      </c>
      <c r="X17" s="2">
        <f t="shared" si="10"/>
        <v>0</v>
      </c>
      <c r="Y17" s="2">
        <f t="shared" si="10"/>
        <v>0</v>
      </c>
      <c r="Z17" s="2">
        <f t="shared" si="10"/>
        <v>0</v>
      </c>
      <c r="AA17" s="2">
        <f t="shared" si="10"/>
        <v>0</v>
      </c>
      <c r="AB17" s="2">
        <f t="shared" si="10"/>
        <v>0</v>
      </c>
      <c r="AC17" s="2">
        <f t="shared" si="10"/>
        <v>0</v>
      </c>
      <c r="AD17" s="2">
        <f t="shared" si="10"/>
        <v>0</v>
      </c>
      <c r="AE17" s="2">
        <f t="shared" si="10"/>
        <v>0</v>
      </c>
      <c r="AF17" s="2">
        <f t="shared" si="10"/>
        <v>0</v>
      </c>
      <c r="AG17" s="2">
        <f t="shared" si="10"/>
        <v>0</v>
      </c>
      <c r="AH17" s="2">
        <f t="shared" si="10"/>
        <v>0</v>
      </c>
      <c r="AI17" s="2">
        <f t="shared" si="10"/>
        <v>0</v>
      </c>
      <c r="AJ17" s="2">
        <f t="shared" si="10"/>
        <v>0</v>
      </c>
      <c r="AK17" s="2">
        <f t="shared" si="10"/>
        <v>0</v>
      </c>
      <c r="AL17" s="2">
        <f t="shared" si="10"/>
        <v>0</v>
      </c>
      <c r="AM17" s="2">
        <f t="shared" si="10"/>
        <v>0</v>
      </c>
      <c r="AN17" s="2">
        <f t="shared" si="10"/>
        <v>0</v>
      </c>
      <c r="AO17" s="2">
        <f t="shared" si="10"/>
        <v>0</v>
      </c>
      <c r="AP17" s="2">
        <f t="shared" si="10"/>
        <v>0</v>
      </c>
      <c r="AQ17" s="2">
        <f t="shared" si="10"/>
        <v>0</v>
      </c>
      <c r="AR17" s="2">
        <f t="shared" si="10"/>
        <v>0</v>
      </c>
      <c r="AS17" s="2">
        <f t="shared" si="10"/>
        <v>0</v>
      </c>
      <c r="AT17" s="2">
        <f t="shared" si="10"/>
        <v>0</v>
      </c>
      <c r="AU17" s="2">
        <f t="shared" si="10"/>
        <v>0</v>
      </c>
      <c r="AV17" s="2">
        <f t="shared" si="10"/>
        <v>0</v>
      </c>
      <c r="AW17" s="2">
        <f t="shared" si="10"/>
        <v>0</v>
      </c>
      <c r="AX17" s="2">
        <f t="shared" si="10"/>
        <v>0</v>
      </c>
      <c r="AY17" s="2">
        <f t="shared" si="10"/>
        <v>0</v>
      </c>
      <c r="AZ17" s="2">
        <f t="shared" si="10"/>
        <v>0</v>
      </c>
      <c r="BA17" s="2">
        <f t="shared" si="10"/>
        <v>0</v>
      </c>
    </row>
  </sheetData>
  <pageMargins left="0.7" right="0.7" top="0.75" bottom="0.75" header="0.3" footer="0.3"/>
  <pageSetup paperSize="9" orientation="portrait" horizontalDpi="4294967294" verticalDpi="4294967294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17"/>
  <sheetViews>
    <sheetView workbookViewId="0">
      <selection activeCell="D10" sqref="D10"/>
    </sheetView>
  </sheetViews>
  <sheetFormatPr defaultRowHeight="15" x14ac:dyDescent="0.25"/>
  <cols>
    <col min="1" max="1" width="10.7109375" style="2" customWidth="1"/>
    <col min="2" max="2" width="9.140625" style="2"/>
    <col min="3" max="3" width="11.28515625" style="2" customWidth="1"/>
    <col min="4" max="16384" width="9.140625" style="2"/>
  </cols>
  <sheetData>
    <row r="1" spans="1:78" x14ac:dyDescent="0.25">
      <c r="D1" s="2" t="s">
        <v>5</v>
      </c>
    </row>
    <row r="2" spans="1:78" x14ac:dyDescent="0.25">
      <c r="A2" s="1" t="s">
        <v>0</v>
      </c>
      <c r="B2" s="3"/>
      <c r="C2" s="1" t="s">
        <v>4</v>
      </c>
      <c r="D2" s="1">
        <v>1</v>
      </c>
      <c r="E2" s="1">
        <v>2</v>
      </c>
      <c r="F2" s="1">
        <v>3</v>
      </c>
      <c r="G2" s="1">
        <v>4</v>
      </c>
      <c r="H2" s="1">
        <v>5</v>
      </c>
      <c r="I2" s="1">
        <v>6</v>
      </c>
      <c r="J2" s="1">
        <v>7</v>
      </c>
      <c r="K2" s="1">
        <v>8</v>
      </c>
      <c r="L2" s="1">
        <v>9</v>
      </c>
      <c r="M2" s="1">
        <v>10</v>
      </c>
      <c r="N2" s="1">
        <v>11</v>
      </c>
      <c r="O2" s="1">
        <v>12</v>
      </c>
      <c r="P2" s="1">
        <v>13</v>
      </c>
      <c r="Q2" s="1">
        <v>14</v>
      </c>
      <c r="R2" s="1">
        <v>15</v>
      </c>
      <c r="S2" s="1">
        <v>16</v>
      </c>
      <c r="T2" s="1">
        <v>17</v>
      </c>
      <c r="U2" s="1">
        <v>18</v>
      </c>
      <c r="V2" s="1">
        <v>19</v>
      </c>
      <c r="W2" s="1">
        <v>20</v>
      </c>
      <c r="X2" s="1">
        <v>21</v>
      </c>
      <c r="Y2" s="1">
        <v>22</v>
      </c>
      <c r="Z2" s="1">
        <v>23</v>
      </c>
      <c r="AA2" s="1">
        <v>24</v>
      </c>
      <c r="AB2" s="1">
        <v>25</v>
      </c>
      <c r="AC2" s="1">
        <v>26</v>
      </c>
      <c r="AD2" s="1">
        <v>27</v>
      </c>
      <c r="AE2" s="1">
        <v>28</v>
      </c>
      <c r="AF2" s="1">
        <v>29</v>
      </c>
      <c r="AG2" s="1">
        <v>30</v>
      </c>
      <c r="AH2" s="1">
        <v>31</v>
      </c>
      <c r="AI2" s="1">
        <v>32</v>
      </c>
      <c r="AJ2" s="1">
        <v>33</v>
      </c>
      <c r="AK2" s="1">
        <v>34</v>
      </c>
      <c r="AL2" s="1">
        <v>35</v>
      </c>
      <c r="AM2" s="1">
        <v>36</v>
      </c>
      <c r="AN2" s="1">
        <v>37</v>
      </c>
      <c r="AO2" s="1">
        <v>38</v>
      </c>
      <c r="AP2" s="1">
        <v>39</v>
      </c>
      <c r="AQ2" s="1">
        <v>40</v>
      </c>
      <c r="AR2" s="1">
        <v>41</v>
      </c>
      <c r="AS2" s="1">
        <v>42</v>
      </c>
      <c r="AT2" s="1">
        <v>43</v>
      </c>
      <c r="AU2" s="1">
        <v>44</v>
      </c>
      <c r="AV2" s="1">
        <v>45</v>
      </c>
      <c r="AW2" s="1">
        <v>46</v>
      </c>
      <c r="AX2" s="1">
        <v>47</v>
      </c>
      <c r="AY2" s="1">
        <v>48</v>
      </c>
      <c r="AZ2" s="1">
        <v>49</v>
      </c>
      <c r="BA2" s="1">
        <v>50</v>
      </c>
      <c r="BB2" s="1">
        <v>51</v>
      </c>
      <c r="BC2" s="1">
        <v>52</v>
      </c>
      <c r="BD2" s="1">
        <v>53</v>
      </c>
      <c r="BE2" s="1">
        <v>54</v>
      </c>
      <c r="BF2" s="1">
        <v>55</v>
      </c>
      <c r="BG2" s="1">
        <v>56</v>
      </c>
      <c r="BH2" s="1">
        <v>57</v>
      </c>
      <c r="BI2" s="1">
        <v>58</v>
      </c>
      <c r="BJ2" s="1">
        <v>59</v>
      </c>
      <c r="BK2" s="1">
        <v>60</v>
      </c>
      <c r="BL2" s="1">
        <v>61</v>
      </c>
      <c r="BM2" s="1">
        <v>62</v>
      </c>
      <c r="BN2" s="1">
        <v>63</v>
      </c>
      <c r="BO2" s="1">
        <v>64</v>
      </c>
      <c r="BP2" s="1">
        <v>65</v>
      </c>
      <c r="BQ2" s="1">
        <v>66</v>
      </c>
      <c r="BR2" s="1">
        <v>67</v>
      </c>
      <c r="BS2" s="1">
        <v>68</v>
      </c>
      <c r="BT2" s="1">
        <v>69</v>
      </c>
      <c r="BU2" s="1">
        <v>70</v>
      </c>
      <c r="BV2" s="1">
        <v>71</v>
      </c>
      <c r="BW2" s="1">
        <v>72</v>
      </c>
      <c r="BX2" s="1">
        <v>73</v>
      </c>
      <c r="BY2" s="1">
        <v>74</v>
      </c>
      <c r="BZ2" s="1">
        <v>75</v>
      </c>
    </row>
    <row r="3" spans="1:78" x14ac:dyDescent="0.25">
      <c r="A3" s="4">
        <v>1</v>
      </c>
      <c r="B3" s="5"/>
      <c r="C3" s="5"/>
      <c r="D3" s="2">
        <v>4.6889606790542597</v>
      </c>
      <c r="E3" s="2">
        <v>5.7169578179731602</v>
      </c>
      <c r="F3" s="2">
        <v>2.5333634802411802</v>
      </c>
      <c r="G3" s="2">
        <v>4.7408324183017596</v>
      </c>
      <c r="H3" s="2">
        <v>6.3371232839215503</v>
      </c>
      <c r="I3" s="2">
        <v>11.156966191610699</v>
      </c>
      <c r="J3" s="2">
        <v>11.082749567326101</v>
      </c>
      <c r="K3" s="2">
        <v>15.4123160336058</v>
      </c>
      <c r="L3" s="2">
        <v>5.7544572318171996</v>
      </c>
      <c r="M3" s="2">
        <v>7.1587546829186897</v>
      </c>
      <c r="N3" s="2">
        <v>2.5407308475124002</v>
      </c>
      <c r="O3" s="2">
        <v>8.2399963898576107</v>
      </c>
      <c r="P3" s="2">
        <v>2.60486976090412</v>
      </c>
      <c r="Q3" s="2">
        <v>0.84753857605812</v>
      </c>
      <c r="R3" s="2">
        <v>0.42066386988927501</v>
      </c>
      <c r="S3" s="2">
        <v>1.62930496976685</v>
      </c>
      <c r="T3" s="2">
        <v>0.58953505163145004</v>
      </c>
      <c r="U3" s="2">
        <v>0.41975012212106499</v>
      </c>
      <c r="V3" s="2">
        <v>0.66444912590336702</v>
      </c>
      <c r="W3" s="2">
        <v>0.16922873521669199</v>
      </c>
      <c r="X3" s="2">
        <v>0.91450701756299602</v>
      </c>
      <c r="Y3" s="2">
        <v>0.64124787822360796</v>
      </c>
      <c r="Z3" s="2">
        <v>0.18145176695665699</v>
      </c>
      <c r="AA3" s="2">
        <v>7.5448197363479297E-2</v>
      </c>
      <c r="AB3" s="2">
        <v>0.88166506879256001</v>
      </c>
      <c r="AC3" s="2">
        <v>3.09879677914594E-2</v>
      </c>
      <c r="AD3" s="2">
        <v>8.1923888068617598E-2</v>
      </c>
      <c r="AE3" s="2">
        <v>0</v>
      </c>
      <c r="AF3" s="2">
        <v>0.82067792306509502</v>
      </c>
      <c r="AG3" s="2">
        <v>0</v>
      </c>
      <c r="AH3" s="2">
        <v>0</v>
      </c>
      <c r="AI3" s="2">
        <v>2.8824989982653801E-2</v>
      </c>
      <c r="AJ3" s="2">
        <v>0.41779461361228798</v>
      </c>
      <c r="AK3" s="2">
        <v>0.229770042661118</v>
      </c>
      <c r="AL3" s="2">
        <v>0</v>
      </c>
      <c r="AM3" s="2">
        <v>3.6417483515603997E-2</v>
      </c>
      <c r="AN3" s="2">
        <v>0.13157967862219699</v>
      </c>
      <c r="AO3" s="2">
        <v>0</v>
      </c>
      <c r="AP3" s="2">
        <v>0</v>
      </c>
      <c r="AQ3" s="2">
        <v>0</v>
      </c>
      <c r="AR3" s="2">
        <v>0.28848385456912401</v>
      </c>
      <c r="AS3" s="2">
        <v>0.120663262048368</v>
      </c>
      <c r="AT3" s="2">
        <v>0</v>
      </c>
      <c r="AU3" s="2">
        <v>5.5765099303348498E-2</v>
      </c>
      <c r="AV3" s="2">
        <v>0.227858676556602</v>
      </c>
      <c r="AW3" s="2">
        <v>0.437526268317106</v>
      </c>
      <c r="AX3" s="2">
        <v>6.2187819123373303E-2</v>
      </c>
      <c r="AY3" s="2">
        <v>0</v>
      </c>
      <c r="AZ3" s="2">
        <v>1.8760521811068701E-2</v>
      </c>
      <c r="BA3" s="2">
        <v>0</v>
      </c>
      <c r="BB3" s="2">
        <v>0</v>
      </c>
      <c r="BC3" s="2">
        <v>0</v>
      </c>
      <c r="BD3" s="2">
        <v>0</v>
      </c>
      <c r="BE3" s="2">
        <v>0</v>
      </c>
      <c r="BF3" s="2">
        <v>0</v>
      </c>
      <c r="BG3" s="2">
        <v>0</v>
      </c>
      <c r="BH3" s="2">
        <v>0.14632324164548399</v>
      </c>
      <c r="BI3" s="2">
        <v>0</v>
      </c>
      <c r="BJ3" s="2">
        <v>0</v>
      </c>
      <c r="BK3" s="2">
        <v>0</v>
      </c>
      <c r="BL3" s="2">
        <v>0.34844689651772498</v>
      </c>
      <c r="BM3" s="2">
        <v>0</v>
      </c>
      <c r="BN3" s="2">
        <v>0</v>
      </c>
      <c r="BO3" s="2">
        <v>0</v>
      </c>
      <c r="BP3" s="2">
        <v>8.4497390237053605E-2</v>
      </c>
      <c r="BQ3" s="2">
        <v>0</v>
      </c>
      <c r="BR3" s="2">
        <v>0</v>
      </c>
      <c r="BS3" s="2">
        <v>0</v>
      </c>
      <c r="BT3" s="2">
        <v>0</v>
      </c>
      <c r="BU3" s="2">
        <v>0</v>
      </c>
      <c r="BV3" s="2">
        <v>0</v>
      </c>
      <c r="BW3" s="2">
        <v>0</v>
      </c>
      <c r="BX3" s="2">
        <v>0</v>
      </c>
      <c r="BY3" s="2">
        <v>0</v>
      </c>
      <c r="BZ3" s="2">
        <v>1.02864161802111</v>
      </c>
    </row>
    <row r="4" spans="1:78" x14ac:dyDescent="0.25">
      <c r="A4" s="4">
        <v>2</v>
      </c>
      <c r="B4" s="5"/>
      <c r="C4" s="5"/>
      <c r="D4" s="2">
        <v>5.8932289110575002</v>
      </c>
      <c r="E4" s="2">
        <v>3.8634289249039901</v>
      </c>
      <c r="F4" s="2">
        <v>3.62260474897385</v>
      </c>
      <c r="G4" s="2">
        <v>4.4558473955790401</v>
      </c>
      <c r="H4" s="2">
        <v>5.4303835022404199</v>
      </c>
      <c r="I4" s="2">
        <v>11.9103736736981</v>
      </c>
      <c r="J4" s="2">
        <v>11.7209895135047</v>
      </c>
      <c r="K4" s="2">
        <v>11.6233121738519</v>
      </c>
      <c r="L4" s="2">
        <v>9.8959924538640003</v>
      </c>
      <c r="M4" s="2">
        <v>5.9112154860032904</v>
      </c>
      <c r="N4" s="2">
        <v>3.7274308254795199</v>
      </c>
      <c r="O4" s="2">
        <v>7.1726101036866599</v>
      </c>
      <c r="P4" s="2">
        <v>1.8248033376975801</v>
      </c>
      <c r="Q4" s="2">
        <v>2.0149420867809802</v>
      </c>
      <c r="R4" s="2">
        <v>0.57197837863656398</v>
      </c>
      <c r="S4" s="2">
        <v>0.67809299289595304</v>
      </c>
      <c r="T4" s="2">
        <v>1.03907772716114</v>
      </c>
      <c r="U4" s="2">
        <v>0.84481742238604396</v>
      </c>
      <c r="V4" s="2">
        <v>0.97002181172282698</v>
      </c>
      <c r="W4" s="2">
        <v>0.20910937854658199</v>
      </c>
      <c r="X4" s="2">
        <v>0.140936023213555</v>
      </c>
      <c r="Y4" s="2">
        <v>8.2320793820804997E-2</v>
      </c>
      <c r="Z4" s="2">
        <v>0.19741104435098</v>
      </c>
      <c r="AA4" s="2">
        <v>0.95803223269247995</v>
      </c>
      <c r="AB4" s="2">
        <v>0.161181952028878</v>
      </c>
      <c r="AC4" s="2">
        <v>0.197481649159403</v>
      </c>
      <c r="AD4" s="2">
        <v>0.50074253973818506</v>
      </c>
      <c r="AE4" s="2">
        <v>4.0460968026961197E-2</v>
      </c>
      <c r="AF4" s="2">
        <v>0.125358837355209</v>
      </c>
      <c r="AG4" s="2">
        <v>0.69804326407600403</v>
      </c>
      <c r="AH4" s="2">
        <v>2.80212833429167E-2</v>
      </c>
      <c r="AI4" s="2">
        <v>0.44525598591868398</v>
      </c>
      <c r="AJ4" s="2">
        <v>0.116184625060733</v>
      </c>
      <c r="AK4" s="2">
        <v>5.20710462120342E-3</v>
      </c>
      <c r="AL4" s="2">
        <v>9.6199051476470003E-3</v>
      </c>
      <c r="AM4" s="2">
        <v>0.49910539074287502</v>
      </c>
      <c r="AN4" s="2">
        <v>1.04583372476713E-2</v>
      </c>
      <c r="AO4" s="2">
        <v>5.0747206054101201E-3</v>
      </c>
      <c r="AP4" s="2">
        <v>5.5160006580544704E-3</v>
      </c>
      <c r="AQ4" s="2">
        <v>0.31509602159070399</v>
      </c>
      <c r="AR4" s="2">
        <v>0</v>
      </c>
      <c r="AS4" s="2">
        <v>3.7464676469505999E-2</v>
      </c>
      <c r="AT4" s="2">
        <v>5.0747206054101201E-3</v>
      </c>
      <c r="AU4" s="2">
        <v>1.3882670456191499E-2</v>
      </c>
      <c r="AV4" s="2">
        <v>0</v>
      </c>
      <c r="AW4" s="2">
        <v>6.8089512123024401E-3</v>
      </c>
      <c r="AX4" s="2">
        <v>0.39369241176719</v>
      </c>
      <c r="AY4" s="2">
        <v>0</v>
      </c>
      <c r="AZ4" s="2">
        <v>0</v>
      </c>
      <c r="BA4" s="2">
        <v>0</v>
      </c>
      <c r="BB4" s="2">
        <v>5.5160006580544704E-3</v>
      </c>
      <c r="BC4" s="2">
        <v>5.20710462120342E-3</v>
      </c>
      <c r="BD4" s="2">
        <v>5.3836166422611704E-3</v>
      </c>
      <c r="BE4" s="2">
        <v>0</v>
      </c>
      <c r="BF4" s="2">
        <v>0</v>
      </c>
      <c r="BG4" s="2">
        <v>0</v>
      </c>
      <c r="BH4" s="2">
        <v>5.8248966949055198E-3</v>
      </c>
      <c r="BI4" s="2">
        <v>0.113898794388035</v>
      </c>
      <c r="BJ4" s="2">
        <v>0</v>
      </c>
      <c r="BK4" s="2">
        <v>3.3890308043086699E-3</v>
      </c>
      <c r="BL4" s="2">
        <v>0</v>
      </c>
      <c r="BM4" s="2">
        <v>0</v>
      </c>
      <c r="BN4" s="2">
        <v>0</v>
      </c>
      <c r="BO4" s="2">
        <v>5.5601286633189103E-3</v>
      </c>
      <c r="BP4" s="2">
        <v>2.2284642658540101E-3</v>
      </c>
      <c r="BQ4" s="2">
        <v>0</v>
      </c>
      <c r="BR4" s="2">
        <v>0.35605122327662703</v>
      </c>
      <c r="BS4" s="2">
        <v>0</v>
      </c>
      <c r="BT4" s="2">
        <v>0</v>
      </c>
      <c r="BU4" s="2">
        <v>0</v>
      </c>
      <c r="BV4" s="2">
        <v>0</v>
      </c>
      <c r="BW4" s="2">
        <v>0</v>
      </c>
      <c r="BX4" s="2">
        <v>0</v>
      </c>
      <c r="BY4" s="2">
        <v>0</v>
      </c>
      <c r="BZ4" s="2">
        <v>1.1182477814060701</v>
      </c>
    </row>
    <row r="5" spans="1:78" x14ac:dyDescent="0.25">
      <c r="A5" s="4">
        <v>3</v>
      </c>
      <c r="B5" s="5"/>
      <c r="C5" s="5"/>
      <c r="D5" s="2">
        <v>4.6792289134678997</v>
      </c>
      <c r="E5" s="2">
        <v>5.10722009106538</v>
      </c>
      <c r="F5" s="2">
        <v>3.7127406756593802</v>
      </c>
      <c r="G5" s="2">
        <v>4.1227741505921598</v>
      </c>
      <c r="H5" s="2">
        <v>5.53302119722896</v>
      </c>
      <c r="I5" s="2">
        <v>10.9060612085845</v>
      </c>
      <c r="J5" s="2">
        <v>14.689135851725</v>
      </c>
      <c r="K5" s="2">
        <v>9.8762419333233602</v>
      </c>
      <c r="L5" s="2">
        <v>8.3987610183056898</v>
      </c>
      <c r="M5" s="2">
        <v>7.4056647372152202</v>
      </c>
      <c r="N5" s="2">
        <v>4.11090096090311</v>
      </c>
      <c r="O5" s="2">
        <v>4.8383976534868198</v>
      </c>
      <c r="P5" s="2">
        <v>3.1212315234413799</v>
      </c>
      <c r="Q5" s="2">
        <v>2.4581388266942201</v>
      </c>
      <c r="R5" s="2">
        <v>1.02617209984901</v>
      </c>
      <c r="S5" s="2">
        <v>0.86708283822890397</v>
      </c>
      <c r="T5" s="2">
        <v>0.30136001095848203</v>
      </c>
      <c r="U5" s="2">
        <v>0.43379751617728701</v>
      </c>
      <c r="V5" s="2">
        <v>1.03033146938679</v>
      </c>
      <c r="W5" s="2">
        <v>0.17735163148024799</v>
      </c>
      <c r="X5" s="2">
        <v>0.60581084853739298</v>
      </c>
      <c r="Y5" s="2">
        <v>0.42732885760738798</v>
      </c>
      <c r="Z5" s="2">
        <v>0.358257713573989</v>
      </c>
      <c r="AA5" s="2">
        <v>0.114546034553119</v>
      </c>
      <c r="AB5" s="2">
        <v>0.704187444399065</v>
      </c>
      <c r="AC5" s="2">
        <v>0.49996328318748301</v>
      </c>
      <c r="AD5" s="2">
        <v>5.9825156971714297E-2</v>
      </c>
      <c r="AE5" s="2">
        <v>0.394151041570377</v>
      </c>
      <c r="AF5" s="2">
        <v>3.46305045486128E-2</v>
      </c>
      <c r="AG5" s="2">
        <v>8.6406265907408394E-2</v>
      </c>
      <c r="AH5" s="2">
        <v>0.38295341827122098</v>
      </c>
      <c r="AI5" s="2">
        <v>0.27725597878573199</v>
      </c>
      <c r="AJ5" s="2">
        <v>0.68479471508917</v>
      </c>
      <c r="AK5" s="2">
        <v>1.2486939546535399E-2</v>
      </c>
      <c r="AL5" s="2">
        <v>5.7242109010355299E-2</v>
      </c>
      <c r="AM5" s="2">
        <v>1.27121283431667E-2</v>
      </c>
      <c r="AN5" s="2">
        <v>9.4490985253132005E-3</v>
      </c>
      <c r="AO5" s="2">
        <v>9.4226057257095104E-3</v>
      </c>
      <c r="AP5" s="2">
        <v>7.69615828486958E-3</v>
      </c>
      <c r="AQ5" s="2">
        <v>4.6362399306443302E-3</v>
      </c>
      <c r="AR5" s="2">
        <v>0</v>
      </c>
      <c r="AS5" s="2">
        <v>0</v>
      </c>
      <c r="AT5" s="2">
        <v>2.3313663651240001E-3</v>
      </c>
      <c r="AU5" s="2">
        <v>7.5760575933328897E-2</v>
      </c>
      <c r="AV5" s="2">
        <v>0.43764780305302298</v>
      </c>
      <c r="AW5" s="2">
        <v>2.58746342795959E-3</v>
      </c>
      <c r="AX5" s="2">
        <v>1.27165438097673E-2</v>
      </c>
      <c r="AY5" s="2">
        <v>8.9982793853905396E-2</v>
      </c>
      <c r="AZ5" s="2">
        <v>2.9936863552160499E-3</v>
      </c>
      <c r="BA5" s="2">
        <v>4.7687039286627301E-3</v>
      </c>
      <c r="BB5" s="2">
        <v>0.166008297783271</v>
      </c>
      <c r="BC5" s="2">
        <v>0.21205278349446999</v>
      </c>
      <c r="BD5" s="2">
        <v>5.1660959227179601E-3</v>
      </c>
      <c r="BE5" s="2">
        <v>0.120087445136889</v>
      </c>
      <c r="BF5" s="2">
        <v>0</v>
      </c>
      <c r="BG5" s="2">
        <v>0</v>
      </c>
      <c r="BH5" s="2">
        <v>4.8570132606750097E-3</v>
      </c>
      <c r="BI5" s="2">
        <v>2.9892708886154399E-3</v>
      </c>
      <c r="BJ5" s="2">
        <v>0</v>
      </c>
      <c r="BK5" s="2">
        <v>4.7245492626566002E-3</v>
      </c>
      <c r="BL5" s="2">
        <v>0</v>
      </c>
      <c r="BM5" s="2">
        <v>0</v>
      </c>
      <c r="BN5" s="2">
        <v>0</v>
      </c>
      <c r="BO5" s="2">
        <v>0</v>
      </c>
      <c r="BP5" s="2">
        <v>0</v>
      </c>
      <c r="BQ5" s="2">
        <v>4.98947725869342E-3</v>
      </c>
      <c r="BR5" s="2">
        <v>0</v>
      </c>
      <c r="BS5" s="2">
        <v>0</v>
      </c>
      <c r="BT5" s="2">
        <v>0</v>
      </c>
      <c r="BU5" s="2">
        <v>0</v>
      </c>
      <c r="BV5" s="2">
        <v>2.1105930350933202E-3</v>
      </c>
      <c r="BW5" s="2">
        <v>1.2045392886474E-2</v>
      </c>
      <c r="BX5" s="2">
        <v>0.18804589158693399</v>
      </c>
      <c r="BY5" s="2">
        <v>0</v>
      </c>
      <c r="BZ5" s="2">
        <v>1.10876340261349</v>
      </c>
    </row>
    <row r="6" spans="1:78" x14ac:dyDescent="0.25">
      <c r="A6" s="4">
        <v>4</v>
      </c>
      <c r="B6" s="5"/>
      <c r="C6" s="5"/>
      <c r="D6" s="2">
        <v>4.94759735728372</v>
      </c>
      <c r="E6" s="2">
        <v>5.02937881758647</v>
      </c>
      <c r="F6" s="2">
        <v>3.2339654305361698</v>
      </c>
      <c r="G6" s="2">
        <v>4.1211437432547697</v>
      </c>
      <c r="H6" s="2">
        <v>5.5705375910429096</v>
      </c>
      <c r="I6" s="2">
        <v>12.3191546429762</v>
      </c>
      <c r="J6" s="2">
        <v>12.6957086937851</v>
      </c>
      <c r="K6" s="2">
        <v>10.880771230159899</v>
      </c>
      <c r="L6" s="2">
        <v>8.9657916353537193</v>
      </c>
      <c r="M6" s="2">
        <v>6.65038306531358</v>
      </c>
      <c r="N6" s="2">
        <v>4.3582243384733701</v>
      </c>
      <c r="O6" s="2">
        <v>4.3553814549348298</v>
      </c>
      <c r="P6" s="2">
        <v>3.4161439410205801</v>
      </c>
      <c r="Q6" s="2">
        <v>1.9414819792967499</v>
      </c>
      <c r="R6" s="2">
        <v>1.90733206151082</v>
      </c>
      <c r="S6" s="2">
        <v>0.48427020177763203</v>
      </c>
      <c r="T6" s="2">
        <v>0.386482071116586</v>
      </c>
      <c r="U6" s="2">
        <v>0.56223319273125905</v>
      </c>
      <c r="V6" s="2">
        <v>0.59998968792554996</v>
      </c>
      <c r="W6" s="2">
        <v>0.94451274035609201</v>
      </c>
      <c r="X6" s="2">
        <v>0.11939669420320199</v>
      </c>
      <c r="Y6" s="2">
        <v>0.60835059075473097</v>
      </c>
      <c r="Z6" s="2">
        <v>9.3351643151369998E-2</v>
      </c>
      <c r="AA6" s="2">
        <v>0.114518765150274</v>
      </c>
      <c r="AB6" s="2">
        <v>0.52996381591958297</v>
      </c>
      <c r="AC6" s="2">
        <v>0.25457492357764</v>
      </c>
      <c r="AD6" s="2">
        <v>0.10599452895009</v>
      </c>
      <c r="AE6" s="2">
        <v>0.12446885753516</v>
      </c>
      <c r="AF6" s="2">
        <v>0.44821767094029202</v>
      </c>
      <c r="AG6" s="2">
        <v>0.50188371935336196</v>
      </c>
      <c r="AH6" s="2">
        <v>2.9483880673759899E-2</v>
      </c>
      <c r="AI6" s="2">
        <v>0.17264337315018299</v>
      </c>
      <c r="AJ6" s="2">
        <v>0.61849050300321495</v>
      </c>
      <c r="AK6" s="2">
        <v>0.14082426671262399</v>
      </c>
      <c r="AL6" s="2">
        <v>1.29607237098606E-2</v>
      </c>
      <c r="AM6" s="2">
        <v>1.27091020302073E-2</v>
      </c>
      <c r="AN6" s="2">
        <v>9.4468490255795994E-3</v>
      </c>
      <c r="AO6" s="2">
        <v>5.1313164987540801E-2</v>
      </c>
      <c r="AP6" s="2">
        <v>7.6943260988716101E-3</v>
      </c>
      <c r="AQ6" s="2">
        <v>4.6351362041395202E-3</v>
      </c>
      <c r="AR6" s="2">
        <v>0</v>
      </c>
      <c r="AS6" s="2">
        <v>0</v>
      </c>
      <c r="AT6" s="2">
        <v>6.8335150895314101E-3</v>
      </c>
      <c r="AU6" s="2">
        <v>9.3585607169293199E-3</v>
      </c>
      <c r="AV6" s="2">
        <v>0.68626943755403302</v>
      </c>
      <c r="AW6" s="2">
        <v>2.5868474434531E-3</v>
      </c>
      <c r="AX6" s="2">
        <v>1.27135164456398E-2</v>
      </c>
      <c r="AY6" s="2">
        <v>0</v>
      </c>
      <c r="AZ6" s="2">
        <v>7.342055747357E-2</v>
      </c>
      <c r="BA6" s="2">
        <v>0.26549618735767899</v>
      </c>
      <c r="BB6" s="2">
        <v>0.17720346429197001</v>
      </c>
      <c r="BC6" s="2">
        <v>0</v>
      </c>
      <c r="BD6" s="2">
        <v>5.1648660560411801E-3</v>
      </c>
      <c r="BE6" s="2">
        <v>0</v>
      </c>
      <c r="BF6" s="2">
        <v>0</v>
      </c>
      <c r="BG6" s="2">
        <v>0.14170714979912699</v>
      </c>
      <c r="BH6" s="2">
        <v>4.8558569757652104E-3</v>
      </c>
      <c r="BI6" s="2">
        <v>2.98855924781186E-3</v>
      </c>
      <c r="BJ6" s="2">
        <v>0</v>
      </c>
      <c r="BK6" s="2">
        <v>4.7234245127897997E-3</v>
      </c>
      <c r="BL6" s="2">
        <v>0</v>
      </c>
      <c r="BM6" s="2">
        <v>0</v>
      </c>
      <c r="BN6" s="2">
        <v>0</v>
      </c>
      <c r="BO6" s="2">
        <v>0</v>
      </c>
      <c r="BP6" s="2">
        <v>8.6853623634709595E-2</v>
      </c>
      <c r="BQ6" s="2">
        <v>4.9882894387406297E-3</v>
      </c>
      <c r="BR6" s="2">
        <v>0</v>
      </c>
      <c r="BS6" s="2">
        <v>0</v>
      </c>
      <c r="BT6" s="2">
        <v>0</v>
      </c>
      <c r="BU6" s="2">
        <v>0</v>
      </c>
      <c r="BV6" s="2">
        <v>0.18258022228877199</v>
      </c>
      <c r="BW6" s="2">
        <v>6.9659475525068199E-3</v>
      </c>
      <c r="BX6" s="2">
        <v>0</v>
      </c>
      <c r="BY6" s="2">
        <v>0</v>
      </c>
      <c r="BZ6" s="2">
        <v>0.99388356255332699</v>
      </c>
    </row>
    <row r="7" spans="1:78" x14ac:dyDescent="0.25">
      <c r="A7" s="4">
        <v>5</v>
      </c>
      <c r="B7" s="5"/>
      <c r="C7" s="5"/>
      <c r="D7" s="2">
        <v>5.1024559495798201</v>
      </c>
      <c r="E7" s="2">
        <v>4.7688067477184903</v>
      </c>
      <c r="F7" s="2">
        <v>3.4316891843089201</v>
      </c>
      <c r="G7" s="2">
        <v>3.8940514525317602</v>
      </c>
      <c r="H7" s="2">
        <v>6.3925973935232996</v>
      </c>
      <c r="I7" s="2">
        <v>10.811191232939599</v>
      </c>
      <c r="J7" s="2">
        <v>13.9813707481562</v>
      </c>
      <c r="K7" s="2">
        <v>10.290159804405899</v>
      </c>
      <c r="L7" s="2">
        <v>8.8006711514961697</v>
      </c>
      <c r="M7" s="2">
        <v>7.1464901658356697</v>
      </c>
      <c r="N7" s="2">
        <v>4.6503930222755399</v>
      </c>
      <c r="O7" s="2">
        <v>4.1460255123724403</v>
      </c>
      <c r="P7" s="2">
        <v>3.3489589447831101</v>
      </c>
      <c r="Q7" s="2">
        <v>2.0528665743251802</v>
      </c>
      <c r="R7" s="2">
        <v>1.1035083806460999</v>
      </c>
      <c r="S7" s="2">
        <v>0.87480385615976397</v>
      </c>
      <c r="T7" s="2">
        <v>0.65955513583963099</v>
      </c>
      <c r="U7" s="2">
        <v>0.60450023631314498</v>
      </c>
      <c r="V7" s="2">
        <v>0.51236682655308097</v>
      </c>
      <c r="W7" s="2">
        <v>0.44215207417005198</v>
      </c>
      <c r="X7" s="2">
        <v>0.37873585801272902</v>
      </c>
      <c r="Y7" s="2">
        <v>0.38451461380458002</v>
      </c>
      <c r="Z7" s="2">
        <v>0.30742627641932602</v>
      </c>
      <c r="AA7" s="2">
        <v>0.31932812944822597</v>
      </c>
      <c r="AB7" s="2">
        <v>0.34040359174791701</v>
      </c>
      <c r="AC7" s="2">
        <v>0.32998947034762999</v>
      </c>
      <c r="AD7" s="2">
        <v>0.25838852291598202</v>
      </c>
      <c r="AE7" s="2">
        <v>0.26579186398774202</v>
      </c>
      <c r="AF7" s="2">
        <v>0.24114496285259901</v>
      </c>
      <c r="AG7" s="2">
        <v>0.172771112811206</v>
      </c>
      <c r="AH7" s="2">
        <v>0.136862480564519</v>
      </c>
      <c r="AI7" s="2">
        <v>0.145590211810118</v>
      </c>
      <c r="AJ7" s="2">
        <v>0.112639384285004</v>
      </c>
      <c r="AK7" s="2">
        <v>0.126797115243343</v>
      </c>
      <c r="AL7" s="2">
        <v>0.14014696819563899</v>
      </c>
      <c r="AM7" s="2">
        <v>0.185233624347031</v>
      </c>
      <c r="AN7" s="2">
        <v>0.123291895916582</v>
      </c>
      <c r="AO7" s="2">
        <v>0.113910798851889</v>
      </c>
      <c r="AP7" s="2">
        <v>0.15399126014616901</v>
      </c>
      <c r="AQ7" s="2">
        <v>7.5119410660146199E-2</v>
      </c>
      <c r="AR7" s="2">
        <v>9.6839409511105201E-2</v>
      </c>
      <c r="AS7" s="2">
        <v>9.9823702036155704E-2</v>
      </c>
      <c r="AT7" s="2">
        <v>0.13414306607423601</v>
      </c>
      <c r="AU7" s="2">
        <v>0.106569262654909</v>
      </c>
      <c r="AV7" s="2">
        <v>7.7852069052167197E-2</v>
      </c>
      <c r="AW7" s="2">
        <v>4.5294143945292603E-2</v>
      </c>
      <c r="AX7" s="2">
        <v>8.2924483417970499E-2</v>
      </c>
      <c r="AY7" s="2">
        <v>0.100543287363942</v>
      </c>
      <c r="AZ7" s="2">
        <v>4.8662509620756397E-2</v>
      </c>
      <c r="BA7" s="2">
        <v>5.3695192281344499E-2</v>
      </c>
      <c r="BB7" s="2">
        <v>5.7156265268976998E-2</v>
      </c>
      <c r="BC7" s="2">
        <v>7.4307118020191604E-2</v>
      </c>
      <c r="BD7" s="2">
        <v>3.0332949614825098E-2</v>
      </c>
      <c r="BE7" s="2">
        <v>1.95833160371655E-2</v>
      </c>
      <c r="BF7" s="2">
        <v>6.8157532979665994E-2</v>
      </c>
      <c r="BG7" s="2">
        <v>5.2988850855296997E-2</v>
      </c>
      <c r="BH7" s="2">
        <v>4.5351534186158997E-2</v>
      </c>
      <c r="BI7" s="2">
        <v>3.1842754413001502E-2</v>
      </c>
      <c r="BJ7" s="2">
        <v>3.2615315347740897E-2</v>
      </c>
      <c r="BK7" s="2">
        <v>3.03594374183019E-2</v>
      </c>
      <c r="BL7" s="2">
        <v>2.2828071963071E-2</v>
      </c>
      <c r="BM7" s="2">
        <v>5.89839237088748E-2</v>
      </c>
      <c r="BN7" s="2">
        <v>3.7555290696160301E-2</v>
      </c>
      <c r="BO7" s="2">
        <v>4.6181485361764703E-2</v>
      </c>
      <c r="BP7" s="2">
        <v>3.9007705253470297E-2</v>
      </c>
      <c r="BQ7" s="2">
        <v>1.35308529427214E-2</v>
      </c>
      <c r="BR7" s="2">
        <v>2.0757608657969401E-2</v>
      </c>
      <c r="BS7" s="2">
        <v>2.7264779045431502E-2</v>
      </c>
      <c r="BT7" s="2">
        <v>3.0928925193052601E-2</v>
      </c>
      <c r="BU7" s="2">
        <v>2.6730608341983101E-2</v>
      </c>
      <c r="BV7" s="2">
        <v>3.61470224779782E-2</v>
      </c>
      <c r="BW7" s="2">
        <v>5.1342192405823897E-2</v>
      </c>
      <c r="BX7" s="2">
        <v>3.6425144414484398E-2</v>
      </c>
      <c r="BY7" s="2">
        <v>3.1343900780855499E-2</v>
      </c>
      <c r="BZ7" s="2">
        <v>0.905238342354585</v>
      </c>
    </row>
    <row r="8" spans="1:78" x14ac:dyDescent="0.25">
      <c r="A8" s="4">
        <v>6</v>
      </c>
      <c r="B8" s="5"/>
      <c r="C8" s="5"/>
      <c r="D8" s="2">
        <v>5.08974580465018</v>
      </c>
      <c r="E8" s="2">
        <v>4.8307385800924099</v>
      </c>
      <c r="F8" s="2">
        <v>3.41941187763245</v>
      </c>
      <c r="G8" s="2">
        <v>3.8945424648193598</v>
      </c>
      <c r="H8" s="2">
        <v>6.2454914885686801</v>
      </c>
      <c r="I8" s="2">
        <v>10.8209792655688</v>
      </c>
      <c r="J8" s="2">
        <v>14.0413966033313</v>
      </c>
      <c r="K8" s="2">
        <v>10.2702103575712</v>
      </c>
      <c r="L8" s="2">
        <v>8.8197782878732198</v>
      </c>
      <c r="M8" s="2">
        <v>6.9962976755948096</v>
      </c>
      <c r="N8" s="2">
        <v>4.82409453930563</v>
      </c>
      <c r="O8" s="2">
        <v>4.0931882477309998</v>
      </c>
      <c r="P8" s="2">
        <v>3.3331541281755901</v>
      </c>
      <c r="Q8" s="2">
        <v>2.07973486418858</v>
      </c>
      <c r="R8" s="2">
        <v>1.0551972869993</v>
      </c>
      <c r="S8" s="2">
        <v>0.95674628793908201</v>
      </c>
      <c r="T8" s="2">
        <v>0.67845147919700399</v>
      </c>
      <c r="U8" s="2">
        <v>0.62068143418996402</v>
      </c>
      <c r="V8" s="2">
        <v>0.49420626840922899</v>
      </c>
      <c r="W8" s="2">
        <v>0.43803432490704403</v>
      </c>
      <c r="X8" s="2">
        <v>0.392210309381056</v>
      </c>
      <c r="Y8" s="2">
        <v>0.374158825808246</v>
      </c>
      <c r="Z8" s="2">
        <v>0.29398445721793098</v>
      </c>
      <c r="AA8" s="2">
        <v>0.362733724442037</v>
      </c>
      <c r="AB8" s="2">
        <v>0.31654770802268301</v>
      </c>
      <c r="AC8" s="2">
        <v>0.34398914159778399</v>
      </c>
      <c r="AD8" s="2">
        <v>0.23321686822802501</v>
      </c>
      <c r="AE8" s="2">
        <v>0.26984076348848701</v>
      </c>
      <c r="AF8" s="2">
        <v>0.18991361502046999</v>
      </c>
      <c r="AG8" s="2">
        <v>0.201100325554464</v>
      </c>
      <c r="AH8" s="2">
        <v>0.190196152303097</v>
      </c>
      <c r="AI8" s="2">
        <v>0.113584402260901</v>
      </c>
      <c r="AJ8" s="2">
        <v>0.122735961430975</v>
      </c>
      <c r="AK8" s="2">
        <v>0.16765056007850901</v>
      </c>
      <c r="AL8" s="2">
        <v>0.150468761578784</v>
      </c>
      <c r="AM8" s="2">
        <v>0.10402669574705101</v>
      </c>
      <c r="AN8" s="2">
        <v>0.14341415880320299</v>
      </c>
      <c r="AO8" s="2">
        <v>0.158891904317087</v>
      </c>
      <c r="AP8" s="2">
        <v>0.112233520878343</v>
      </c>
      <c r="AQ8" s="2">
        <v>9.1520006345786095E-2</v>
      </c>
      <c r="AR8" s="2">
        <v>0.105359918549444</v>
      </c>
      <c r="AS8" s="2">
        <v>8.8125144309226897E-2</v>
      </c>
      <c r="AT8" s="2">
        <v>0.121601397655428</v>
      </c>
      <c r="AU8" s="2">
        <v>0.107606972875333</v>
      </c>
      <c r="AV8" s="2">
        <v>7.0470978790110703E-2</v>
      </c>
      <c r="AW8" s="2">
        <v>5.2662300694557997E-2</v>
      </c>
      <c r="AX8" s="2">
        <v>6.12487852993795E-2</v>
      </c>
      <c r="AY8" s="2">
        <v>7.5084282857996801E-2</v>
      </c>
      <c r="AZ8" s="2">
        <v>9.9386903808918195E-2</v>
      </c>
      <c r="BA8" s="2">
        <v>6.51866486759866E-2</v>
      </c>
      <c r="BB8" s="2">
        <v>3.1931127581837401E-2</v>
      </c>
      <c r="BC8" s="2">
        <v>6.7173238944454303E-2</v>
      </c>
      <c r="BD8" s="2">
        <v>4.9620610261281901E-2</v>
      </c>
      <c r="BE8" s="2">
        <v>3.4933086209744099E-2</v>
      </c>
      <c r="BF8" s="2">
        <v>3.00372448592315E-2</v>
      </c>
      <c r="BG8" s="2">
        <v>3.8672290559504399E-2</v>
      </c>
      <c r="BH8" s="2">
        <v>0.10494052727054599</v>
      </c>
      <c r="BI8" s="2">
        <v>4.4561427044250902E-2</v>
      </c>
      <c r="BJ8" s="2">
        <v>1.98659026846769E-2</v>
      </c>
      <c r="BK8" s="2">
        <v>1.8135361828589502E-2</v>
      </c>
      <c r="BL8" s="2">
        <v>1.7150895984437801E-2</v>
      </c>
      <c r="BM8" s="2">
        <v>2.4320279531085599E-2</v>
      </c>
      <c r="BN8" s="2">
        <v>4.50293794186011E-2</v>
      </c>
      <c r="BO8" s="2">
        <v>5.98360988862469E-2</v>
      </c>
      <c r="BP8" s="2">
        <v>4.1179808942814797E-2</v>
      </c>
      <c r="BQ8" s="2">
        <v>3.1856078616139698E-2</v>
      </c>
      <c r="BR8" s="2">
        <v>1.9649585077665999E-2</v>
      </c>
      <c r="BS8" s="2">
        <v>2.81875085870361E-2</v>
      </c>
      <c r="BT8" s="2">
        <v>2.26206411902855E-2</v>
      </c>
      <c r="BU8" s="2">
        <v>3.3056862067302399E-2</v>
      </c>
      <c r="BV8" s="2">
        <v>2.6717431788370001E-2</v>
      </c>
      <c r="BW8" s="2">
        <v>5.4874037860118699E-2</v>
      </c>
      <c r="BX8" s="2">
        <v>1.88108025198685E-2</v>
      </c>
      <c r="BY8" s="2">
        <v>3.4156108682521197E-2</v>
      </c>
      <c r="BZ8" s="2">
        <v>0.92145120083597398</v>
      </c>
    </row>
    <row r="10" spans="1:78" x14ac:dyDescent="0.25">
      <c r="D10" s="2" t="s">
        <v>6</v>
      </c>
    </row>
    <row r="11" spans="1:78" x14ac:dyDescent="0.25">
      <c r="A11" s="1" t="s">
        <v>1</v>
      </c>
      <c r="B11" s="1" t="s">
        <v>2</v>
      </c>
      <c r="C11" s="1" t="s">
        <v>3</v>
      </c>
      <c r="D11" s="1">
        <v>1</v>
      </c>
      <c r="E11" s="1">
        <v>2</v>
      </c>
      <c r="F11" s="1">
        <v>3</v>
      </c>
      <c r="G11" s="1">
        <v>4</v>
      </c>
      <c r="H11" s="1">
        <v>5</v>
      </c>
      <c r="I11" s="1">
        <v>6</v>
      </c>
      <c r="J11" s="1">
        <v>7</v>
      </c>
      <c r="K11" s="1">
        <v>8</v>
      </c>
      <c r="L11" s="1">
        <v>9</v>
      </c>
      <c r="M11" s="1">
        <v>10</v>
      </c>
      <c r="N11" s="1">
        <v>11</v>
      </c>
      <c r="O11" s="1">
        <v>12</v>
      </c>
      <c r="P11" s="1">
        <v>13</v>
      </c>
      <c r="Q11" s="1">
        <v>14</v>
      </c>
      <c r="R11" s="1">
        <v>15</v>
      </c>
      <c r="S11" s="1">
        <v>16</v>
      </c>
      <c r="T11" s="1">
        <v>17</v>
      </c>
      <c r="U11" s="1">
        <v>18</v>
      </c>
      <c r="V11" s="1">
        <v>19</v>
      </c>
      <c r="W11" s="1">
        <v>20</v>
      </c>
      <c r="X11" s="1">
        <v>21</v>
      </c>
      <c r="Y11" s="1">
        <v>22</v>
      </c>
      <c r="Z11" s="1">
        <v>23</v>
      </c>
      <c r="AA11" s="1">
        <v>24</v>
      </c>
      <c r="AB11" s="1">
        <v>25</v>
      </c>
      <c r="AC11" s="1">
        <v>26</v>
      </c>
      <c r="AD11" s="1">
        <v>27</v>
      </c>
      <c r="AE11" s="1">
        <v>28</v>
      </c>
      <c r="AF11" s="1">
        <v>29</v>
      </c>
      <c r="AG11" s="1">
        <v>30</v>
      </c>
      <c r="AH11" s="1">
        <v>31</v>
      </c>
      <c r="AI11" s="1">
        <v>32</v>
      </c>
      <c r="AJ11" s="1">
        <v>33</v>
      </c>
      <c r="AK11" s="1">
        <v>34</v>
      </c>
      <c r="AL11" s="1">
        <v>35</v>
      </c>
      <c r="AM11" s="1">
        <v>36</v>
      </c>
      <c r="AN11" s="1">
        <v>37</v>
      </c>
      <c r="AO11" s="1">
        <v>38</v>
      </c>
      <c r="AP11" s="1">
        <v>39</v>
      </c>
      <c r="AQ11" s="1">
        <v>40</v>
      </c>
      <c r="AR11" s="1">
        <v>41</v>
      </c>
      <c r="AS11" s="1">
        <v>42</v>
      </c>
      <c r="AT11" s="1">
        <v>43</v>
      </c>
      <c r="AU11" s="1">
        <v>44</v>
      </c>
      <c r="AV11" s="1">
        <v>45</v>
      </c>
      <c r="AW11" s="1">
        <v>46</v>
      </c>
      <c r="AX11" s="1">
        <v>47</v>
      </c>
      <c r="AY11" s="1">
        <v>48</v>
      </c>
      <c r="AZ11" s="1">
        <v>49</v>
      </c>
      <c r="BA11" s="1">
        <v>50</v>
      </c>
      <c r="BB11" s="1">
        <v>51</v>
      </c>
      <c r="BC11" s="1">
        <v>52</v>
      </c>
      <c r="BD11" s="1">
        <v>53</v>
      </c>
      <c r="BE11" s="1">
        <v>54</v>
      </c>
      <c r="BF11" s="1">
        <v>55</v>
      </c>
      <c r="BG11" s="1">
        <v>56</v>
      </c>
      <c r="BH11" s="1">
        <v>57</v>
      </c>
      <c r="BI11" s="1">
        <v>58</v>
      </c>
      <c r="BJ11" s="1">
        <v>59</v>
      </c>
      <c r="BK11" s="1">
        <v>60</v>
      </c>
      <c r="BL11" s="1">
        <v>61</v>
      </c>
      <c r="BM11" s="1">
        <v>62</v>
      </c>
      <c r="BN11" s="1">
        <v>63</v>
      </c>
      <c r="BO11" s="1">
        <v>64</v>
      </c>
      <c r="BP11" s="1">
        <v>65</v>
      </c>
      <c r="BQ11" s="1">
        <v>66</v>
      </c>
      <c r="BR11" s="1">
        <v>67</v>
      </c>
      <c r="BS11" s="1">
        <v>68</v>
      </c>
      <c r="BT11" s="1">
        <v>69</v>
      </c>
      <c r="BU11" s="1">
        <v>70</v>
      </c>
      <c r="BV11" s="1">
        <v>71</v>
      </c>
      <c r="BW11" s="1">
        <v>72</v>
      </c>
      <c r="BX11" s="1">
        <v>73</v>
      </c>
      <c r="BY11" s="1">
        <v>74</v>
      </c>
      <c r="BZ11" s="1">
        <v>75</v>
      </c>
    </row>
    <row r="12" spans="1:78" x14ac:dyDescent="0.25">
      <c r="A12" s="4">
        <v>1</v>
      </c>
      <c r="B12" s="4">
        <f>AVERAGE(D12:BZ12)</f>
        <v>0.42876760821598492</v>
      </c>
      <c r="C12" s="4">
        <f>_xlfn.VAR.S(D12:BZ12)</f>
        <v>0.82236633895047573</v>
      </c>
      <c r="D12" s="2">
        <f t="shared" ref="D12:AI12" si="0">100*ABS(D3-D$8)/100</f>
        <v>0.40078512559592028</v>
      </c>
      <c r="E12" s="2">
        <f t="shared" si="0"/>
        <v>0.88621923788075041</v>
      </c>
      <c r="F12" s="2">
        <f t="shared" si="0"/>
        <v>0.88604839739126984</v>
      </c>
      <c r="G12" s="2">
        <f t="shared" si="0"/>
        <v>0.84628995348239977</v>
      </c>
      <c r="H12" s="2">
        <f t="shared" si="0"/>
        <v>9.1631795352870249E-2</v>
      </c>
      <c r="I12" s="2">
        <f t="shared" si="0"/>
        <v>0.33598692604189928</v>
      </c>
      <c r="J12" s="2">
        <f t="shared" si="0"/>
        <v>2.9586470360051997</v>
      </c>
      <c r="K12" s="2">
        <f t="shared" si="0"/>
        <v>5.1421056760345998</v>
      </c>
      <c r="L12" s="2">
        <f t="shared" si="0"/>
        <v>3.0653210560560198</v>
      </c>
      <c r="M12" s="2">
        <f t="shared" si="0"/>
        <v>0.16245700732388002</v>
      </c>
      <c r="N12" s="2">
        <f t="shared" si="0"/>
        <v>2.2833636917932298</v>
      </c>
      <c r="O12" s="2">
        <f t="shared" si="0"/>
        <v>4.146808142126611</v>
      </c>
      <c r="P12" s="2">
        <f t="shared" si="0"/>
        <v>0.72828436727147006</v>
      </c>
      <c r="Q12" s="2">
        <f t="shared" si="0"/>
        <v>1.23219628813046</v>
      </c>
      <c r="R12" s="2">
        <f t="shared" si="0"/>
        <v>0.63453341711002498</v>
      </c>
      <c r="S12" s="2">
        <f t="shared" si="0"/>
        <v>0.6725586818277679</v>
      </c>
      <c r="T12" s="2">
        <f t="shared" si="0"/>
        <v>8.8916427565553957E-2</v>
      </c>
      <c r="U12" s="2">
        <f t="shared" si="0"/>
        <v>0.20093131206889903</v>
      </c>
      <c r="V12" s="2">
        <f t="shared" si="0"/>
        <v>0.17024285749413803</v>
      </c>
      <c r="W12" s="2">
        <f t="shared" si="0"/>
        <v>0.26880558969035206</v>
      </c>
      <c r="X12" s="2">
        <f t="shared" si="0"/>
        <v>0.52229670818194007</v>
      </c>
      <c r="Y12" s="2">
        <f t="shared" si="0"/>
        <v>0.26708905241536196</v>
      </c>
      <c r="Z12" s="2">
        <f t="shared" si="0"/>
        <v>0.11253269026127398</v>
      </c>
      <c r="AA12" s="2">
        <f t="shared" si="0"/>
        <v>0.2872855270785577</v>
      </c>
      <c r="AB12" s="2">
        <f t="shared" si="0"/>
        <v>0.56511736076987695</v>
      </c>
      <c r="AC12" s="2">
        <f t="shared" si="0"/>
        <v>0.31300117380632458</v>
      </c>
      <c r="AD12" s="2">
        <f t="shared" si="0"/>
        <v>0.1512929801594074</v>
      </c>
      <c r="AE12" s="2">
        <f t="shared" si="0"/>
        <v>0.26984076348848701</v>
      </c>
      <c r="AF12" s="2">
        <f t="shared" si="0"/>
        <v>0.63076430804462502</v>
      </c>
      <c r="AG12" s="2">
        <f t="shared" si="0"/>
        <v>0.201100325554464</v>
      </c>
      <c r="AH12" s="2">
        <f t="shared" si="0"/>
        <v>0.190196152303097</v>
      </c>
      <c r="AI12" s="2">
        <f t="shared" si="0"/>
        <v>8.4759412278247195E-2</v>
      </c>
      <c r="AJ12" s="2">
        <f t="shared" ref="AJ12:BO12" si="1">100*ABS(AJ3-AJ$8)/100</f>
        <v>0.295058652181313</v>
      </c>
      <c r="AK12" s="2">
        <f t="shared" si="1"/>
        <v>6.2119482582608992E-2</v>
      </c>
      <c r="AL12" s="2">
        <f t="shared" si="1"/>
        <v>0.150468761578784</v>
      </c>
      <c r="AM12" s="2">
        <f t="shared" si="1"/>
        <v>6.7609212231447002E-2</v>
      </c>
      <c r="AN12" s="2">
        <f t="shared" si="1"/>
        <v>1.1834480181005995E-2</v>
      </c>
      <c r="AO12" s="2">
        <f t="shared" si="1"/>
        <v>0.158891904317087</v>
      </c>
      <c r="AP12" s="2">
        <f t="shared" si="1"/>
        <v>0.112233520878343</v>
      </c>
      <c r="AQ12" s="2">
        <f t="shared" si="1"/>
        <v>9.1520006345786095E-2</v>
      </c>
      <c r="AR12" s="2">
        <f t="shared" si="1"/>
        <v>0.18312393601968002</v>
      </c>
      <c r="AS12" s="2">
        <f t="shared" si="1"/>
        <v>3.2538117739141101E-2</v>
      </c>
      <c r="AT12" s="2">
        <f t="shared" si="1"/>
        <v>0.121601397655428</v>
      </c>
      <c r="AU12" s="2">
        <f t="shared" si="1"/>
        <v>5.1841873571984498E-2</v>
      </c>
      <c r="AV12" s="2">
        <f t="shared" si="1"/>
        <v>0.15738769776649131</v>
      </c>
      <c r="AW12" s="2">
        <f t="shared" si="1"/>
        <v>0.38486396762254799</v>
      </c>
      <c r="AX12" s="2">
        <f t="shared" si="1"/>
        <v>9.3903382399380259E-4</v>
      </c>
      <c r="AY12" s="2">
        <f t="shared" si="1"/>
        <v>7.5084282857996801E-2</v>
      </c>
      <c r="AZ12" s="2">
        <f t="shared" si="1"/>
        <v>8.0626381997849494E-2</v>
      </c>
      <c r="BA12" s="2">
        <f t="shared" si="1"/>
        <v>6.51866486759866E-2</v>
      </c>
      <c r="BB12" s="2">
        <f t="shared" si="1"/>
        <v>3.1931127581837401E-2</v>
      </c>
      <c r="BC12" s="2">
        <f t="shared" si="1"/>
        <v>6.7173238944454303E-2</v>
      </c>
      <c r="BD12" s="2">
        <f t="shared" si="1"/>
        <v>4.9620610261281908E-2</v>
      </c>
      <c r="BE12" s="2">
        <f t="shared" si="1"/>
        <v>3.4933086209744099E-2</v>
      </c>
      <c r="BF12" s="2">
        <f t="shared" si="1"/>
        <v>3.0037244859231496E-2</v>
      </c>
      <c r="BG12" s="2">
        <f t="shared" si="1"/>
        <v>3.8672290559504399E-2</v>
      </c>
      <c r="BH12" s="2">
        <f t="shared" si="1"/>
        <v>4.1382714374937998E-2</v>
      </c>
      <c r="BI12" s="2">
        <f t="shared" si="1"/>
        <v>4.4561427044250902E-2</v>
      </c>
      <c r="BJ12" s="2">
        <f t="shared" si="1"/>
        <v>1.98659026846769E-2</v>
      </c>
      <c r="BK12" s="2">
        <f t="shared" si="1"/>
        <v>1.8135361828589502E-2</v>
      </c>
      <c r="BL12" s="2">
        <f t="shared" si="1"/>
        <v>0.33129600053328717</v>
      </c>
      <c r="BM12" s="2">
        <f t="shared" si="1"/>
        <v>2.4320279531085599E-2</v>
      </c>
      <c r="BN12" s="2">
        <f t="shared" si="1"/>
        <v>4.50293794186011E-2</v>
      </c>
      <c r="BO12" s="2">
        <f t="shared" si="1"/>
        <v>5.98360988862469E-2</v>
      </c>
      <c r="BP12" s="2">
        <f t="shared" ref="BP12:BZ12" si="2">100*ABS(BP3-BP$8)/100</f>
        <v>4.3317581294238815E-2</v>
      </c>
      <c r="BQ12" s="2">
        <f t="shared" si="2"/>
        <v>3.1856078616139698E-2</v>
      </c>
      <c r="BR12" s="2">
        <f t="shared" si="2"/>
        <v>1.9649585077665999E-2</v>
      </c>
      <c r="BS12" s="2">
        <f t="shared" si="2"/>
        <v>2.81875085870361E-2</v>
      </c>
      <c r="BT12" s="2">
        <f t="shared" si="2"/>
        <v>2.2620641190285496E-2</v>
      </c>
      <c r="BU12" s="2">
        <f t="shared" si="2"/>
        <v>3.3056862067302399E-2</v>
      </c>
      <c r="BV12" s="2">
        <f t="shared" si="2"/>
        <v>2.6717431788370001E-2</v>
      </c>
      <c r="BW12" s="2">
        <f t="shared" si="2"/>
        <v>5.4874037860118706E-2</v>
      </c>
      <c r="BX12" s="2">
        <f t="shared" si="2"/>
        <v>1.88108025198685E-2</v>
      </c>
      <c r="BY12" s="2">
        <f t="shared" si="2"/>
        <v>3.4156108682521197E-2</v>
      </c>
      <c r="BZ12" s="2">
        <f t="shared" si="2"/>
        <v>0.107190417185136</v>
      </c>
    </row>
    <row r="13" spans="1:78" x14ac:dyDescent="0.25">
      <c r="A13" s="4">
        <v>2</v>
      </c>
      <c r="B13" s="4">
        <f t="shared" ref="B13:B17" si="3">AVERAGE(D13:BZ13)</f>
        <v>0.33258036157597903</v>
      </c>
      <c r="C13" s="4">
        <f t="shared" ref="C13:C17" si="4">_xlfn.VAR.S(D13:BZ13)</f>
        <v>0.27729637611370583</v>
      </c>
      <c r="D13" s="2">
        <f t="shared" ref="D13:F17" si="5">100*ABS(D4-D$8)/100</f>
        <v>0.80348310640732024</v>
      </c>
      <c r="E13" s="2">
        <f t="shared" si="5"/>
        <v>0.96730965518841971</v>
      </c>
      <c r="F13" s="2">
        <f t="shared" si="5"/>
        <v>0.20319287134139999</v>
      </c>
      <c r="G13" s="2">
        <f t="shared" ref="G13:H17" si="6">100*ABS(G4-G$8)/100</f>
        <v>0.56130493075968024</v>
      </c>
      <c r="H13" s="2">
        <f t="shared" si="6"/>
        <v>0.8151079863282602</v>
      </c>
      <c r="I13" s="2">
        <f t="shared" ref="I13:BT13" si="7">100*ABS(I4-I$8)/100</f>
        <v>1.0893944081292997</v>
      </c>
      <c r="J13" s="2">
        <f t="shared" si="7"/>
        <v>2.3204070898266007</v>
      </c>
      <c r="K13" s="2">
        <f t="shared" si="7"/>
        <v>1.3531018162807005</v>
      </c>
      <c r="L13" s="2">
        <f t="shared" si="7"/>
        <v>1.0762141659907805</v>
      </c>
      <c r="M13" s="2">
        <f t="shared" si="7"/>
        <v>1.0850821895915193</v>
      </c>
      <c r="N13" s="2">
        <f t="shared" si="7"/>
        <v>1.0966637138261102</v>
      </c>
      <c r="O13" s="2">
        <f t="shared" si="7"/>
        <v>3.0794218559556601</v>
      </c>
      <c r="P13" s="2">
        <f t="shared" si="7"/>
        <v>1.50835079047801</v>
      </c>
      <c r="Q13" s="2">
        <f t="shared" si="7"/>
        <v>6.4792777407599811E-2</v>
      </c>
      <c r="R13" s="2">
        <f t="shared" si="7"/>
        <v>0.48321890836273612</v>
      </c>
      <c r="S13" s="2">
        <f t="shared" si="7"/>
        <v>0.27865329504312897</v>
      </c>
      <c r="T13" s="2">
        <f t="shared" si="7"/>
        <v>0.360626247964136</v>
      </c>
      <c r="U13" s="2">
        <f t="shared" si="7"/>
        <v>0.22413598819607994</v>
      </c>
      <c r="V13" s="2">
        <f t="shared" si="7"/>
        <v>0.47581554331359799</v>
      </c>
      <c r="W13" s="2">
        <f t="shared" si="7"/>
        <v>0.22892494636046204</v>
      </c>
      <c r="X13" s="2">
        <f t="shared" si="7"/>
        <v>0.25127428616750103</v>
      </c>
      <c r="Y13" s="2">
        <f t="shared" si="7"/>
        <v>0.29183803198744102</v>
      </c>
      <c r="Z13" s="2">
        <f t="shared" si="7"/>
        <v>9.6573412866950981E-2</v>
      </c>
      <c r="AA13" s="2">
        <f t="shared" si="7"/>
        <v>0.59529850825044295</v>
      </c>
      <c r="AB13" s="2">
        <f t="shared" si="7"/>
        <v>0.155365755993805</v>
      </c>
      <c r="AC13" s="2">
        <f t="shared" si="7"/>
        <v>0.14650749243838099</v>
      </c>
      <c r="AD13" s="2">
        <f t="shared" si="7"/>
        <v>0.26752567151016005</v>
      </c>
      <c r="AE13" s="2">
        <f t="shared" si="7"/>
        <v>0.22937979546152584</v>
      </c>
      <c r="AF13" s="2">
        <f t="shared" si="7"/>
        <v>6.4554777665260993E-2</v>
      </c>
      <c r="AG13" s="2">
        <f t="shared" si="7"/>
        <v>0.49694293852154003</v>
      </c>
      <c r="AH13" s="2">
        <f t="shared" si="7"/>
        <v>0.1621748689601803</v>
      </c>
      <c r="AI13" s="2">
        <f t="shared" si="7"/>
        <v>0.33167158365778299</v>
      </c>
      <c r="AJ13" s="2">
        <f t="shared" si="7"/>
        <v>6.5513363702419947E-3</v>
      </c>
      <c r="AK13" s="2">
        <f t="shared" si="7"/>
        <v>0.1624434554573056</v>
      </c>
      <c r="AL13" s="2">
        <f t="shared" si="7"/>
        <v>0.14084885643113701</v>
      </c>
      <c r="AM13" s="2">
        <f t="shared" si="7"/>
        <v>0.39507869499582404</v>
      </c>
      <c r="AN13" s="2">
        <f t="shared" si="7"/>
        <v>0.13295582155553168</v>
      </c>
      <c r="AO13" s="2">
        <f t="shared" si="7"/>
        <v>0.15381718371167688</v>
      </c>
      <c r="AP13" s="2">
        <f t="shared" si="7"/>
        <v>0.10671752022028853</v>
      </c>
      <c r="AQ13" s="2">
        <f t="shared" si="7"/>
        <v>0.22357601524491788</v>
      </c>
      <c r="AR13" s="2">
        <f t="shared" si="7"/>
        <v>0.105359918549444</v>
      </c>
      <c r="AS13" s="2">
        <f t="shared" si="7"/>
        <v>5.0660467839720898E-2</v>
      </c>
      <c r="AT13" s="2">
        <f t="shared" si="7"/>
        <v>0.1165266770500179</v>
      </c>
      <c r="AU13" s="2">
        <f t="shared" si="7"/>
        <v>9.3724302419141481E-2</v>
      </c>
      <c r="AV13" s="2">
        <f t="shared" si="7"/>
        <v>7.0470978790110703E-2</v>
      </c>
      <c r="AW13" s="2">
        <f t="shared" si="7"/>
        <v>4.5853349482255557E-2</v>
      </c>
      <c r="AX13" s="2">
        <f t="shared" si="7"/>
        <v>0.3324436264678105</v>
      </c>
      <c r="AY13" s="2">
        <f t="shared" si="7"/>
        <v>7.5084282857996801E-2</v>
      </c>
      <c r="AZ13" s="2">
        <f t="shared" si="7"/>
        <v>9.9386903808918181E-2</v>
      </c>
      <c r="BA13" s="2">
        <f t="shared" si="7"/>
        <v>6.51866486759866E-2</v>
      </c>
      <c r="BB13" s="2">
        <f t="shared" si="7"/>
        <v>2.6415126923782929E-2</v>
      </c>
      <c r="BC13" s="2">
        <f t="shared" si="7"/>
        <v>6.196613432325089E-2</v>
      </c>
      <c r="BD13" s="2">
        <f t="shared" si="7"/>
        <v>4.423699361902074E-2</v>
      </c>
      <c r="BE13" s="2">
        <f t="shared" si="7"/>
        <v>3.4933086209744099E-2</v>
      </c>
      <c r="BF13" s="2">
        <f t="shared" si="7"/>
        <v>3.0037244859231496E-2</v>
      </c>
      <c r="BG13" s="2">
        <f t="shared" si="7"/>
        <v>3.8672290559504399E-2</v>
      </c>
      <c r="BH13" s="2">
        <f t="shared" si="7"/>
        <v>9.9115630575640476E-2</v>
      </c>
      <c r="BI13" s="2">
        <f t="shared" si="7"/>
        <v>6.9337367343784095E-2</v>
      </c>
      <c r="BJ13" s="2">
        <f t="shared" si="7"/>
        <v>1.98659026846769E-2</v>
      </c>
      <c r="BK13" s="2">
        <f t="shared" si="7"/>
        <v>1.4746331024280832E-2</v>
      </c>
      <c r="BL13" s="2">
        <f t="shared" si="7"/>
        <v>1.7150895984437801E-2</v>
      </c>
      <c r="BM13" s="2">
        <f t="shared" si="7"/>
        <v>2.4320279531085599E-2</v>
      </c>
      <c r="BN13" s="2">
        <f t="shared" si="7"/>
        <v>4.50293794186011E-2</v>
      </c>
      <c r="BO13" s="2">
        <f t="shared" si="7"/>
        <v>5.4275970222927988E-2</v>
      </c>
      <c r="BP13" s="2">
        <f t="shared" si="7"/>
        <v>3.8951344676960785E-2</v>
      </c>
      <c r="BQ13" s="2">
        <f t="shared" si="7"/>
        <v>3.1856078616139698E-2</v>
      </c>
      <c r="BR13" s="2">
        <f t="shared" si="7"/>
        <v>0.33640163819896102</v>
      </c>
      <c r="BS13" s="2">
        <f t="shared" si="7"/>
        <v>2.81875085870361E-2</v>
      </c>
      <c r="BT13" s="2">
        <f t="shared" si="7"/>
        <v>2.2620641190285496E-2</v>
      </c>
      <c r="BU13" s="2">
        <f t="shared" ref="BU13:BZ13" si="8">100*ABS(BU4-BU$8)/100</f>
        <v>3.3056862067302399E-2</v>
      </c>
      <c r="BV13" s="2">
        <f t="shared" si="8"/>
        <v>2.6717431788370001E-2</v>
      </c>
      <c r="BW13" s="2">
        <f t="shared" si="8"/>
        <v>5.4874037860118706E-2</v>
      </c>
      <c r="BX13" s="2">
        <f t="shared" si="8"/>
        <v>1.88108025198685E-2</v>
      </c>
      <c r="BY13" s="2">
        <f t="shared" si="8"/>
        <v>3.4156108682521197E-2</v>
      </c>
      <c r="BZ13" s="2">
        <f t="shared" si="8"/>
        <v>0.19679658057009608</v>
      </c>
    </row>
    <row r="14" spans="1:78" x14ac:dyDescent="0.25">
      <c r="A14" s="4">
        <v>3</v>
      </c>
      <c r="B14" s="4">
        <f t="shared" si="3"/>
        <v>0.17653754923556075</v>
      </c>
      <c r="C14" s="4">
        <f t="shared" si="4"/>
        <v>3.315946289059539E-2</v>
      </c>
      <c r="D14" s="2">
        <f t="shared" si="5"/>
        <v>0.41051689118228024</v>
      </c>
      <c r="E14" s="2">
        <f t="shared" si="5"/>
        <v>0.27648151097297013</v>
      </c>
      <c r="F14" s="2">
        <f t="shared" si="5"/>
        <v>0.29332879802693013</v>
      </c>
      <c r="G14" s="2">
        <f t="shared" si="6"/>
        <v>0.22823168577279992</v>
      </c>
      <c r="H14" s="2">
        <f t="shared" si="6"/>
        <v>0.71247029133972006</v>
      </c>
      <c r="I14" s="2">
        <f t="shared" ref="I14:BT14" si="9">100*ABS(I5-I$8)/100</f>
        <v>8.5081943015699935E-2</v>
      </c>
      <c r="J14" s="2">
        <f t="shared" si="9"/>
        <v>0.64773924839369978</v>
      </c>
      <c r="K14" s="2">
        <f t="shared" si="9"/>
        <v>0.39396842424783962</v>
      </c>
      <c r="L14" s="2">
        <f t="shared" si="9"/>
        <v>0.42101726956753005</v>
      </c>
      <c r="M14" s="2">
        <f t="shared" si="9"/>
        <v>0.40936706162041064</v>
      </c>
      <c r="N14" s="2">
        <f t="shared" si="9"/>
        <v>0.71319357840252007</v>
      </c>
      <c r="O14" s="2">
        <f t="shared" si="9"/>
        <v>0.74520940575582006</v>
      </c>
      <c r="P14" s="2">
        <f t="shared" si="9"/>
        <v>0.21192260473421023</v>
      </c>
      <c r="Q14" s="2">
        <f t="shared" si="9"/>
        <v>0.37840396250564012</v>
      </c>
      <c r="R14" s="2">
        <f t="shared" si="9"/>
        <v>2.9025187150290011E-2</v>
      </c>
      <c r="S14" s="2">
        <f t="shared" si="9"/>
        <v>8.9663449710178048E-2</v>
      </c>
      <c r="T14" s="2">
        <f t="shared" si="9"/>
        <v>0.37709146823852197</v>
      </c>
      <c r="U14" s="2">
        <f t="shared" si="9"/>
        <v>0.18688391801267701</v>
      </c>
      <c r="V14" s="2">
        <f t="shared" si="9"/>
        <v>0.536125200977561</v>
      </c>
      <c r="W14" s="2">
        <f t="shared" si="9"/>
        <v>0.26068269342679606</v>
      </c>
      <c r="X14" s="2">
        <f t="shared" si="9"/>
        <v>0.213600539156337</v>
      </c>
      <c r="Y14" s="2">
        <f t="shared" si="9"/>
        <v>5.3170031799141981E-2</v>
      </c>
      <c r="Z14" s="2">
        <f t="shared" si="9"/>
        <v>6.4273256356058017E-2</v>
      </c>
      <c r="AA14" s="2">
        <f t="shared" si="9"/>
        <v>0.24818768988891798</v>
      </c>
      <c r="AB14" s="2">
        <f t="shared" si="9"/>
        <v>0.38763973637638199</v>
      </c>
      <c r="AC14" s="2">
        <f t="shared" si="9"/>
        <v>0.15597414158969902</v>
      </c>
      <c r="AD14" s="2">
        <f t="shared" si="9"/>
        <v>0.1733917112563107</v>
      </c>
      <c r="AE14" s="2">
        <f t="shared" si="9"/>
        <v>0.12431027808188999</v>
      </c>
      <c r="AF14" s="2">
        <f t="shared" si="9"/>
        <v>0.15528311047185719</v>
      </c>
      <c r="AG14" s="2">
        <f t="shared" si="9"/>
        <v>0.1146940596470556</v>
      </c>
      <c r="AH14" s="2">
        <f t="shared" si="9"/>
        <v>0.19275726596812398</v>
      </c>
      <c r="AI14" s="2">
        <f t="shared" si="9"/>
        <v>0.163671576524831</v>
      </c>
      <c r="AJ14" s="2">
        <f t="shared" si="9"/>
        <v>0.56205875365819502</v>
      </c>
      <c r="AK14" s="2">
        <f t="shared" si="9"/>
        <v>0.15516362053197361</v>
      </c>
      <c r="AL14" s="2">
        <f t="shared" si="9"/>
        <v>9.32266525684287E-2</v>
      </c>
      <c r="AM14" s="2">
        <f t="shared" si="9"/>
        <v>9.13145674038843E-2</v>
      </c>
      <c r="AN14" s="2">
        <f t="shared" si="9"/>
        <v>0.13396506027788979</v>
      </c>
      <c r="AO14" s="2">
        <f t="shared" si="9"/>
        <v>0.14946929859137748</v>
      </c>
      <c r="AP14" s="2">
        <f t="shared" si="9"/>
        <v>0.1045373625934734</v>
      </c>
      <c r="AQ14" s="2">
        <f t="shared" si="9"/>
        <v>8.6883766415141769E-2</v>
      </c>
      <c r="AR14" s="2">
        <f t="shared" si="9"/>
        <v>0.105359918549444</v>
      </c>
      <c r="AS14" s="2">
        <f t="shared" si="9"/>
        <v>8.8125144309226897E-2</v>
      </c>
      <c r="AT14" s="2">
        <f t="shared" si="9"/>
        <v>0.119270031290304</v>
      </c>
      <c r="AU14" s="2">
        <f t="shared" si="9"/>
        <v>3.1846396942004099E-2</v>
      </c>
      <c r="AV14" s="2">
        <f t="shared" si="9"/>
        <v>0.36717682426291226</v>
      </c>
      <c r="AW14" s="2">
        <f t="shared" si="9"/>
        <v>5.0074837266598407E-2</v>
      </c>
      <c r="AX14" s="2">
        <f t="shared" si="9"/>
        <v>4.8532241489612202E-2</v>
      </c>
      <c r="AY14" s="2">
        <f t="shared" si="9"/>
        <v>1.4898510995908595E-2</v>
      </c>
      <c r="AZ14" s="2">
        <f t="shared" si="9"/>
        <v>9.6393217453702149E-2</v>
      </c>
      <c r="BA14" s="2">
        <f t="shared" si="9"/>
        <v>6.0417944747323871E-2</v>
      </c>
      <c r="BB14" s="2">
        <f t="shared" si="9"/>
        <v>0.13407717020143362</v>
      </c>
      <c r="BC14" s="2">
        <f t="shared" si="9"/>
        <v>0.14487954455001567</v>
      </c>
      <c r="BD14" s="2">
        <f t="shared" si="9"/>
        <v>4.4454514338563934E-2</v>
      </c>
      <c r="BE14" s="2">
        <f t="shared" si="9"/>
        <v>8.5154358927144902E-2</v>
      </c>
      <c r="BF14" s="2">
        <f t="shared" si="9"/>
        <v>3.0037244859231496E-2</v>
      </c>
      <c r="BG14" s="2">
        <f t="shared" si="9"/>
        <v>3.8672290559504399E-2</v>
      </c>
      <c r="BH14" s="2">
        <f t="shared" si="9"/>
        <v>0.10008351400987098</v>
      </c>
      <c r="BI14" s="2">
        <f t="shared" si="9"/>
        <v>4.1572156155635455E-2</v>
      </c>
      <c r="BJ14" s="2">
        <f t="shared" si="9"/>
        <v>1.98659026846769E-2</v>
      </c>
      <c r="BK14" s="2">
        <f t="shared" si="9"/>
        <v>1.3410812565932901E-2</v>
      </c>
      <c r="BL14" s="2">
        <f t="shared" si="9"/>
        <v>1.7150895984437801E-2</v>
      </c>
      <c r="BM14" s="2">
        <f t="shared" si="9"/>
        <v>2.4320279531085599E-2</v>
      </c>
      <c r="BN14" s="2">
        <f t="shared" si="9"/>
        <v>4.50293794186011E-2</v>
      </c>
      <c r="BO14" s="2">
        <f t="shared" si="9"/>
        <v>5.98360988862469E-2</v>
      </c>
      <c r="BP14" s="2">
        <f t="shared" si="9"/>
        <v>4.117980894281479E-2</v>
      </c>
      <c r="BQ14" s="2">
        <f t="shared" si="9"/>
        <v>2.6866601357446278E-2</v>
      </c>
      <c r="BR14" s="2">
        <f t="shared" si="9"/>
        <v>1.9649585077665999E-2</v>
      </c>
      <c r="BS14" s="2">
        <f t="shared" si="9"/>
        <v>2.81875085870361E-2</v>
      </c>
      <c r="BT14" s="2">
        <f t="shared" si="9"/>
        <v>2.2620641190285496E-2</v>
      </c>
      <c r="BU14" s="2">
        <f t="shared" ref="BU14:BZ14" si="10">100*ABS(BU5-BU$8)/100</f>
        <v>3.3056862067302399E-2</v>
      </c>
      <c r="BV14" s="2">
        <f t="shared" si="10"/>
        <v>2.460683875327668E-2</v>
      </c>
      <c r="BW14" s="2">
        <f t="shared" si="10"/>
        <v>4.2828644973644699E-2</v>
      </c>
      <c r="BX14" s="2">
        <f t="shared" si="10"/>
        <v>0.16923508906706547</v>
      </c>
      <c r="BY14" s="2">
        <f t="shared" si="10"/>
        <v>3.4156108682521197E-2</v>
      </c>
      <c r="BZ14" s="2">
        <f t="shared" si="10"/>
        <v>0.18731220177751606</v>
      </c>
    </row>
    <row r="15" spans="1:78" x14ac:dyDescent="0.25">
      <c r="A15" s="4">
        <v>4</v>
      </c>
      <c r="B15" s="4">
        <f t="shared" si="3"/>
        <v>0.19705236635359308</v>
      </c>
      <c r="C15" s="4">
        <f t="shared" si="4"/>
        <v>7.1296823121123995E-2</v>
      </c>
      <c r="D15" s="2">
        <f t="shared" si="5"/>
        <v>0.14214844736646004</v>
      </c>
      <c r="E15" s="2">
        <f t="shared" si="5"/>
        <v>0.19864023749406012</v>
      </c>
      <c r="F15" s="2">
        <f t="shared" si="5"/>
        <v>0.18544644709628025</v>
      </c>
      <c r="G15" s="2">
        <f t="shared" si="6"/>
        <v>0.22660127843540992</v>
      </c>
      <c r="H15" s="2">
        <f t="shared" si="6"/>
        <v>0.67495389752577051</v>
      </c>
      <c r="I15" s="2">
        <f t="shared" ref="I15:BT15" si="11">100*ABS(I6-I$8)/100</f>
        <v>1.4981753774073994</v>
      </c>
      <c r="J15" s="2">
        <f t="shared" si="11"/>
        <v>1.3456879095462</v>
      </c>
      <c r="K15" s="2">
        <f t="shared" si="11"/>
        <v>0.61056087258869951</v>
      </c>
      <c r="L15" s="2">
        <f t="shared" si="11"/>
        <v>0.14601334748049943</v>
      </c>
      <c r="M15" s="2">
        <f t="shared" si="11"/>
        <v>0.34591461028122966</v>
      </c>
      <c r="N15" s="2">
        <f t="shared" si="11"/>
        <v>0.46587020083225994</v>
      </c>
      <c r="O15" s="2">
        <f t="shared" si="11"/>
        <v>0.26219320720382999</v>
      </c>
      <c r="P15" s="2">
        <f t="shared" si="11"/>
        <v>8.2989812844989963E-2</v>
      </c>
      <c r="Q15" s="2">
        <f t="shared" si="11"/>
        <v>0.13825288489183007</v>
      </c>
      <c r="R15" s="2">
        <f t="shared" si="11"/>
        <v>0.85213477451151998</v>
      </c>
      <c r="S15" s="2">
        <f t="shared" si="11"/>
        <v>0.47247608616145004</v>
      </c>
      <c r="T15" s="2">
        <f t="shared" si="11"/>
        <v>0.29196940808041799</v>
      </c>
      <c r="U15" s="2">
        <f t="shared" si="11"/>
        <v>5.8448241458704968E-2</v>
      </c>
      <c r="V15" s="2">
        <f t="shared" si="11"/>
        <v>0.10578341951632098</v>
      </c>
      <c r="W15" s="2">
        <f t="shared" si="11"/>
        <v>0.50647841544904804</v>
      </c>
      <c r="X15" s="2">
        <f t="shared" si="11"/>
        <v>0.27281361517785402</v>
      </c>
      <c r="Y15" s="2">
        <f t="shared" si="11"/>
        <v>0.23419176494648497</v>
      </c>
      <c r="Z15" s="2">
        <f t="shared" si="11"/>
        <v>0.20063281406656094</v>
      </c>
      <c r="AA15" s="2">
        <f t="shared" si="11"/>
        <v>0.24821495929176302</v>
      </c>
      <c r="AB15" s="2">
        <f t="shared" si="11"/>
        <v>0.21341610789689999</v>
      </c>
      <c r="AC15" s="2">
        <f t="shared" si="11"/>
        <v>8.9414218020143987E-2</v>
      </c>
      <c r="AD15" s="2">
        <f t="shared" si="11"/>
        <v>0.12722233927793503</v>
      </c>
      <c r="AE15" s="2">
        <f t="shared" si="11"/>
        <v>0.145371905953327</v>
      </c>
      <c r="AF15" s="2">
        <f t="shared" si="11"/>
        <v>0.25830405591982203</v>
      </c>
      <c r="AG15" s="2">
        <f t="shared" si="11"/>
        <v>0.30078339379889796</v>
      </c>
      <c r="AH15" s="2">
        <f t="shared" si="11"/>
        <v>0.1607122716293371</v>
      </c>
      <c r="AI15" s="2">
        <f t="shared" si="11"/>
        <v>5.9058970889281998E-2</v>
      </c>
      <c r="AJ15" s="2">
        <f t="shared" si="11"/>
        <v>0.49575454157223997</v>
      </c>
      <c r="AK15" s="2">
        <f t="shared" si="11"/>
        <v>2.6826293365885018E-2</v>
      </c>
      <c r="AL15" s="2">
        <f t="shared" si="11"/>
        <v>0.13750803786892341</v>
      </c>
      <c r="AM15" s="2">
        <f t="shared" si="11"/>
        <v>9.1317593716843712E-2</v>
      </c>
      <c r="AN15" s="2">
        <f t="shared" si="11"/>
        <v>0.13396730977762339</v>
      </c>
      <c r="AO15" s="2">
        <f t="shared" si="11"/>
        <v>0.1075787393295462</v>
      </c>
      <c r="AP15" s="2">
        <f t="shared" si="11"/>
        <v>0.10453919477947139</v>
      </c>
      <c r="AQ15" s="2">
        <f t="shared" si="11"/>
        <v>8.6884870141646572E-2</v>
      </c>
      <c r="AR15" s="2">
        <f t="shared" si="11"/>
        <v>0.105359918549444</v>
      </c>
      <c r="AS15" s="2">
        <f t="shared" si="11"/>
        <v>8.8125144309226897E-2</v>
      </c>
      <c r="AT15" s="2">
        <f t="shared" si="11"/>
        <v>0.1147678825658966</v>
      </c>
      <c r="AU15" s="2">
        <f t="shared" si="11"/>
        <v>9.8248412158403672E-2</v>
      </c>
      <c r="AV15" s="2">
        <f t="shared" si="11"/>
        <v>0.61579845876392236</v>
      </c>
      <c r="AW15" s="2">
        <f t="shared" si="11"/>
        <v>5.00754532511049E-2</v>
      </c>
      <c r="AX15" s="2">
        <f t="shared" si="11"/>
        <v>4.853526885373969E-2</v>
      </c>
      <c r="AY15" s="2">
        <f t="shared" si="11"/>
        <v>7.5084282857996801E-2</v>
      </c>
      <c r="AZ15" s="2">
        <f t="shared" si="11"/>
        <v>2.5966346335348195E-2</v>
      </c>
      <c r="BA15" s="2">
        <f t="shared" si="11"/>
        <v>0.20030953868169238</v>
      </c>
      <c r="BB15" s="2">
        <f t="shared" si="11"/>
        <v>0.14527233671013262</v>
      </c>
      <c r="BC15" s="2">
        <f t="shared" si="11"/>
        <v>6.7173238944454303E-2</v>
      </c>
      <c r="BD15" s="2">
        <f t="shared" si="11"/>
        <v>4.4455744205240719E-2</v>
      </c>
      <c r="BE15" s="2">
        <f t="shared" si="11"/>
        <v>3.4933086209744099E-2</v>
      </c>
      <c r="BF15" s="2">
        <f t="shared" si="11"/>
        <v>3.0037244859231496E-2</v>
      </c>
      <c r="BG15" s="2">
        <f t="shared" si="11"/>
        <v>0.10303485923962259</v>
      </c>
      <c r="BH15" s="2">
        <f t="shared" si="11"/>
        <v>0.10008467029478078</v>
      </c>
      <c r="BI15" s="2">
        <f t="shared" si="11"/>
        <v>4.1572867796439039E-2</v>
      </c>
      <c r="BJ15" s="2">
        <f t="shared" si="11"/>
        <v>1.98659026846769E-2</v>
      </c>
      <c r="BK15" s="2">
        <f t="shared" si="11"/>
        <v>1.3411937315799699E-2</v>
      </c>
      <c r="BL15" s="2">
        <f t="shared" si="11"/>
        <v>1.7150895984437801E-2</v>
      </c>
      <c r="BM15" s="2">
        <f t="shared" si="11"/>
        <v>2.4320279531085599E-2</v>
      </c>
      <c r="BN15" s="2">
        <f t="shared" si="11"/>
        <v>4.50293794186011E-2</v>
      </c>
      <c r="BO15" s="2">
        <f t="shared" si="11"/>
        <v>5.98360988862469E-2</v>
      </c>
      <c r="BP15" s="2">
        <f t="shared" si="11"/>
        <v>4.5673814691894792E-2</v>
      </c>
      <c r="BQ15" s="2">
        <f t="shared" si="11"/>
        <v>2.6867789177399067E-2</v>
      </c>
      <c r="BR15" s="2">
        <f t="shared" si="11"/>
        <v>1.9649585077665999E-2</v>
      </c>
      <c r="BS15" s="2">
        <f t="shared" si="11"/>
        <v>2.81875085870361E-2</v>
      </c>
      <c r="BT15" s="2">
        <f t="shared" si="11"/>
        <v>2.2620641190285496E-2</v>
      </c>
      <c r="BU15" s="2">
        <f t="shared" ref="BU15:BZ15" si="12">100*ABS(BU6-BU$8)/100</f>
        <v>3.3056862067302399E-2</v>
      </c>
      <c r="BV15" s="2">
        <f t="shared" si="12"/>
        <v>0.155862790500402</v>
      </c>
      <c r="BW15" s="2">
        <f t="shared" si="12"/>
        <v>4.7908090307611874E-2</v>
      </c>
      <c r="BX15" s="2">
        <f t="shared" si="12"/>
        <v>1.88108025198685E-2</v>
      </c>
      <c r="BY15" s="2">
        <f t="shared" si="12"/>
        <v>3.4156108682521197E-2</v>
      </c>
      <c r="BZ15" s="2">
        <f t="shared" si="12"/>
        <v>7.2432361717353011E-2</v>
      </c>
    </row>
    <row r="16" spans="1:78" x14ac:dyDescent="0.25">
      <c r="A16" s="4">
        <v>5</v>
      </c>
      <c r="B16" s="4">
        <f t="shared" si="3"/>
        <v>2.735520478897141E-2</v>
      </c>
      <c r="C16" s="4">
        <f t="shared" si="4"/>
        <v>1.0608077586105626E-3</v>
      </c>
      <c r="D16" s="2">
        <f t="shared" si="5"/>
        <v>1.2710144929640066E-2</v>
      </c>
      <c r="E16" s="2">
        <f t="shared" si="5"/>
        <v>6.1931832373919526E-2</v>
      </c>
      <c r="F16" s="2">
        <f t="shared" si="5"/>
        <v>1.227730667647009E-2</v>
      </c>
      <c r="G16" s="2">
        <f t="shared" si="6"/>
        <v>4.9101228759962368E-4</v>
      </c>
      <c r="H16" s="2">
        <f t="shared" si="6"/>
        <v>0.1471059049546195</v>
      </c>
      <c r="I16" s="2">
        <f t="shared" ref="I16:BT16" si="13">100*ABS(I7-I$8)/100</f>
        <v>9.7880326292010267E-3</v>
      </c>
      <c r="J16" s="2">
        <f t="shared" si="13"/>
        <v>6.0025855175100062E-2</v>
      </c>
      <c r="K16" s="2">
        <f t="shared" si="13"/>
        <v>1.9949446834699458E-2</v>
      </c>
      <c r="L16" s="2">
        <f t="shared" si="13"/>
        <v>1.9107136377050082E-2</v>
      </c>
      <c r="M16" s="2">
        <f t="shared" si="13"/>
        <v>0.15019249024086001</v>
      </c>
      <c r="N16" s="2">
        <f t="shared" si="13"/>
        <v>0.17370151703009018</v>
      </c>
      <c r="O16" s="2">
        <f t="shared" si="13"/>
        <v>5.2837264641440562E-2</v>
      </c>
      <c r="P16" s="2">
        <f t="shared" si="13"/>
        <v>1.5804816607519978E-2</v>
      </c>
      <c r="Q16" s="2">
        <f t="shared" si="13"/>
        <v>2.6868289863399841E-2</v>
      </c>
      <c r="R16" s="2">
        <f t="shared" si="13"/>
        <v>4.8311093646799863E-2</v>
      </c>
      <c r="S16" s="2">
        <f t="shared" si="13"/>
        <v>8.1942431779318023E-2</v>
      </c>
      <c r="T16" s="2">
        <f t="shared" si="13"/>
        <v>1.8896343357373002E-2</v>
      </c>
      <c r="U16" s="2">
        <f t="shared" si="13"/>
        <v>1.6181197876819042E-2</v>
      </c>
      <c r="V16" s="2">
        <f t="shared" si="13"/>
        <v>1.8160558143851979E-2</v>
      </c>
      <c r="W16" s="2">
        <f t="shared" si="13"/>
        <v>4.1177492630079526E-3</v>
      </c>
      <c r="X16" s="2">
        <f t="shared" si="13"/>
        <v>1.3474451368326978E-2</v>
      </c>
      <c r="Y16" s="2">
        <f t="shared" si="13"/>
        <v>1.035578799633402E-2</v>
      </c>
      <c r="Z16" s="2">
        <f t="shared" si="13"/>
        <v>1.3441819201395033E-2</v>
      </c>
      <c r="AA16" s="2">
        <f t="shared" si="13"/>
        <v>4.3405594993811025E-2</v>
      </c>
      <c r="AB16" s="2">
        <f t="shared" si="13"/>
        <v>2.385588372523401E-2</v>
      </c>
      <c r="AC16" s="2">
        <f t="shared" si="13"/>
        <v>1.3999671250154E-2</v>
      </c>
      <c r="AD16" s="2">
        <f t="shared" si="13"/>
        <v>2.5171654687957012E-2</v>
      </c>
      <c r="AE16" s="2">
        <f t="shared" si="13"/>
        <v>4.0488995007449957E-3</v>
      </c>
      <c r="AF16" s="2">
        <f t="shared" si="13"/>
        <v>5.1231347832129008E-2</v>
      </c>
      <c r="AG16" s="2">
        <f t="shared" si="13"/>
        <v>2.8329212743258E-2</v>
      </c>
      <c r="AH16" s="2">
        <f t="shared" si="13"/>
        <v>5.3333671738578003E-2</v>
      </c>
      <c r="AI16" s="2">
        <f t="shared" si="13"/>
        <v>3.2005809549217001E-2</v>
      </c>
      <c r="AJ16" s="2">
        <f t="shared" si="13"/>
        <v>1.0096577145970995E-2</v>
      </c>
      <c r="AK16" s="2">
        <f t="shared" si="13"/>
        <v>4.0853444835166008E-2</v>
      </c>
      <c r="AL16" s="2">
        <f t="shared" si="13"/>
        <v>1.032179338314501E-2</v>
      </c>
      <c r="AM16" s="2">
        <f t="shared" si="13"/>
        <v>8.1206928599979994E-2</v>
      </c>
      <c r="AN16" s="2">
        <f t="shared" si="13"/>
        <v>2.0122262886620987E-2</v>
      </c>
      <c r="AO16" s="2">
        <f t="shared" si="13"/>
        <v>4.4981105465197999E-2</v>
      </c>
      <c r="AP16" s="2">
        <f t="shared" si="13"/>
        <v>4.1757739267826013E-2</v>
      </c>
      <c r="AQ16" s="2">
        <f t="shared" si="13"/>
        <v>1.6400595685639896E-2</v>
      </c>
      <c r="AR16" s="2">
        <f t="shared" si="13"/>
        <v>8.5205090383387999E-3</v>
      </c>
      <c r="AS16" s="2">
        <f t="shared" si="13"/>
        <v>1.1698557726928807E-2</v>
      </c>
      <c r="AT16" s="2">
        <f t="shared" si="13"/>
        <v>1.2541668418808008E-2</v>
      </c>
      <c r="AU16" s="2">
        <f t="shared" si="13"/>
        <v>1.0377102204239957E-3</v>
      </c>
      <c r="AV16" s="2">
        <f t="shared" si="13"/>
        <v>7.3810902620564944E-3</v>
      </c>
      <c r="AW16" s="2">
        <f t="shared" si="13"/>
        <v>7.3681567492653935E-3</v>
      </c>
      <c r="AX16" s="2">
        <f t="shared" si="13"/>
        <v>2.1675698118590998E-2</v>
      </c>
      <c r="AY16" s="2">
        <f t="shared" si="13"/>
        <v>2.5459004505945196E-2</v>
      </c>
      <c r="AZ16" s="2">
        <f t="shared" si="13"/>
        <v>5.0724394188161798E-2</v>
      </c>
      <c r="BA16" s="2">
        <f t="shared" si="13"/>
        <v>1.1491456394642101E-2</v>
      </c>
      <c r="BB16" s="2">
        <f t="shared" si="13"/>
        <v>2.5225137687139597E-2</v>
      </c>
      <c r="BC16" s="2">
        <f t="shared" si="13"/>
        <v>7.1338790757373019E-3</v>
      </c>
      <c r="BD16" s="2">
        <f t="shared" si="13"/>
        <v>1.9287660646456803E-2</v>
      </c>
      <c r="BE16" s="2">
        <f t="shared" si="13"/>
        <v>1.5349770172578598E-2</v>
      </c>
      <c r="BF16" s="2">
        <f t="shared" si="13"/>
        <v>3.8120288120434498E-2</v>
      </c>
      <c r="BG16" s="2">
        <f t="shared" si="13"/>
        <v>1.4316560295792598E-2</v>
      </c>
      <c r="BH16" s="2">
        <f t="shared" si="13"/>
        <v>5.9588993084387004E-2</v>
      </c>
      <c r="BI16" s="2">
        <f t="shared" si="13"/>
        <v>1.2718672631249399E-2</v>
      </c>
      <c r="BJ16" s="2">
        <f t="shared" si="13"/>
        <v>1.2749412663063998E-2</v>
      </c>
      <c r="BK16" s="2">
        <f t="shared" si="13"/>
        <v>1.2224075589712398E-2</v>
      </c>
      <c r="BL16" s="2">
        <f t="shared" si="13"/>
        <v>5.6771759786331984E-3</v>
      </c>
      <c r="BM16" s="2">
        <f t="shared" si="13"/>
        <v>3.46636441777892E-2</v>
      </c>
      <c r="BN16" s="2">
        <f t="shared" si="13"/>
        <v>7.4740887224407984E-3</v>
      </c>
      <c r="BO16" s="2">
        <f t="shared" si="13"/>
        <v>1.3654613524482197E-2</v>
      </c>
      <c r="BP16" s="2">
        <f t="shared" si="13"/>
        <v>2.1721036893444998E-3</v>
      </c>
      <c r="BQ16" s="2">
        <f t="shared" si="13"/>
        <v>1.8325225673418297E-2</v>
      </c>
      <c r="BR16" s="2">
        <f t="shared" si="13"/>
        <v>1.1080235803034022E-3</v>
      </c>
      <c r="BS16" s="2">
        <f t="shared" si="13"/>
        <v>9.2272954160459858E-4</v>
      </c>
      <c r="BT16" s="2">
        <f t="shared" si="13"/>
        <v>8.3082840027671016E-3</v>
      </c>
      <c r="BU16" s="2">
        <f t="shared" ref="BU16:BZ16" si="14">100*ABS(BU7-BU$8)/100</f>
        <v>6.3262537253192981E-3</v>
      </c>
      <c r="BV16" s="2">
        <f t="shared" si="14"/>
        <v>9.4295906896081985E-3</v>
      </c>
      <c r="BW16" s="2">
        <f t="shared" si="14"/>
        <v>3.5318454542948019E-3</v>
      </c>
      <c r="BX16" s="2">
        <f t="shared" si="14"/>
        <v>1.7614341894615897E-2</v>
      </c>
      <c r="BY16" s="2">
        <f t="shared" si="14"/>
        <v>2.8122079016656976E-3</v>
      </c>
      <c r="BZ16" s="2">
        <f t="shared" si="14"/>
        <v>1.6212858481388981E-2</v>
      </c>
    </row>
    <row r="17" spans="1:78" x14ac:dyDescent="0.25">
      <c r="A17" s="4">
        <v>6</v>
      </c>
      <c r="B17" s="4">
        <f t="shared" si="3"/>
        <v>0</v>
      </c>
      <c r="C17" s="4">
        <f t="shared" si="4"/>
        <v>0</v>
      </c>
      <c r="D17" s="2">
        <f t="shared" si="5"/>
        <v>0</v>
      </c>
      <c r="E17" s="2">
        <f t="shared" si="5"/>
        <v>0</v>
      </c>
      <c r="F17" s="2">
        <f t="shared" si="5"/>
        <v>0</v>
      </c>
      <c r="G17" s="2">
        <f t="shared" si="6"/>
        <v>0</v>
      </c>
      <c r="H17" s="2">
        <f t="shared" si="6"/>
        <v>0</v>
      </c>
      <c r="I17" s="2">
        <f t="shared" ref="I17:BT17" si="15">100*ABS(I8-I$8)/100</f>
        <v>0</v>
      </c>
      <c r="J17" s="2">
        <f t="shared" si="15"/>
        <v>0</v>
      </c>
      <c r="K17" s="2">
        <f t="shared" si="15"/>
        <v>0</v>
      </c>
      <c r="L17" s="2">
        <f t="shared" si="15"/>
        <v>0</v>
      </c>
      <c r="M17" s="2">
        <f t="shared" si="15"/>
        <v>0</v>
      </c>
      <c r="N17" s="2">
        <f t="shared" si="15"/>
        <v>0</v>
      </c>
      <c r="O17" s="2">
        <f t="shared" si="15"/>
        <v>0</v>
      </c>
      <c r="P17" s="2">
        <f t="shared" si="15"/>
        <v>0</v>
      </c>
      <c r="Q17" s="2">
        <f t="shared" si="15"/>
        <v>0</v>
      </c>
      <c r="R17" s="2">
        <f t="shared" si="15"/>
        <v>0</v>
      </c>
      <c r="S17" s="2">
        <f t="shared" si="15"/>
        <v>0</v>
      </c>
      <c r="T17" s="2">
        <f t="shared" si="15"/>
        <v>0</v>
      </c>
      <c r="U17" s="2">
        <f t="shared" si="15"/>
        <v>0</v>
      </c>
      <c r="V17" s="2">
        <f t="shared" si="15"/>
        <v>0</v>
      </c>
      <c r="W17" s="2">
        <f t="shared" si="15"/>
        <v>0</v>
      </c>
      <c r="X17" s="2">
        <f t="shared" si="15"/>
        <v>0</v>
      </c>
      <c r="Y17" s="2">
        <f t="shared" si="15"/>
        <v>0</v>
      </c>
      <c r="Z17" s="2">
        <f t="shared" si="15"/>
        <v>0</v>
      </c>
      <c r="AA17" s="2">
        <f t="shared" si="15"/>
        <v>0</v>
      </c>
      <c r="AB17" s="2">
        <f t="shared" si="15"/>
        <v>0</v>
      </c>
      <c r="AC17" s="2">
        <f t="shared" si="15"/>
        <v>0</v>
      </c>
      <c r="AD17" s="2">
        <f t="shared" si="15"/>
        <v>0</v>
      </c>
      <c r="AE17" s="2">
        <f t="shared" si="15"/>
        <v>0</v>
      </c>
      <c r="AF17" s="2">
        <f t="shared" si="15"/>
        <v>0</v>
      </c>
      <c r="AG17" s="2">
        <f t="shared" si="15"/>
        <v>0</v>
      </c>
      <c r="AH17" s="2">
        <f t="shared" si="15"/>
        <v>0</v>
      </c>
      <c r="AI17" s="2">
        <f t="shared" si="15"/>
        <v>0</v>
      </c>
      <c r="AJ17" s="2">
        <f t="shared" si="15"/>
        <v>0</v>
      </c>
      <c r="AK17" s="2">
        <f t="shared" si="15"/>
        <v>0</v>
      </c>
      <c r="AL17" s="2">
        <f t="shared" si="15"/>
        <v>0</v>
      </c>
      <c r="AM17" s="2">
        <f t="shared" si="15"/>
        <v>0</v>
      </c>
      <c r="AN17" s="2">
        <f t="shared" si="15"/>
        <v>0</v>
      </c>
      <c r="AO17" s="2">
        <f t="shared" si="15"/>
        <v>0</v>
      </c>
      <c r="AP17" s="2">
        <f t="shared" si="15"/>
        <v>0</v>
      </c>
      <c r="AQ17" s="2">
        <f t="shared" si="15"/>
        <v>0</v>
      </c>
      <c r="AR17" s="2">
        <f t="shared" si="15"/>
        <v>0</v>
      </c>
      <c r="AS17" s="2">
        <f t="shared" si="15"/>
        <v>0</v>
      </c>
      <c r="AT17" s="2">
        <f t="shared" si="15"/>
        <v>0</v>
      </c>
      <c r="AU17" s="2">
        <f t="shared" si="15"/>
        <v>0</v>
      </c>
      <c r="AV17" s="2">
        <f t="shared" si="15"/>
        <v>0</v>
      </c>
      <c r="AW17" s="2">
        <f t="shared" si="15"/>
        <v>0</v>
      </c>
      <c r="AX17" s="2">
        <f t="shared" si="15"/>
        <v>0</v>
      </c>
      <c r="AY17" s="2">
        <f t="shared" si="15"/>
        <v>0</v>
      </c>
      <c r="AZ17" s="2">
        <f t="shared" si="15"/>
        <v>0</v>
      </c>
      <c r="BA17" s="2">
        <f t="shared" si="15"/>
        <v>0</v>
      </c>
      <c r="BB17" s="2">
        <f t="shared" si="15"/>
        <v>0</v>
      </c>
      <c r="BC17" s="2">
        <f t="shared" si="15"/>
        <v>0</v>
      </c>
      <c r="BD17" s="2">
        <f t="shared" si="15"/>
        <v>0</v>
      </c>
      <c r="BE17" s="2">
        <f t="shared" si="15"/>
        <v>0</v>
      </c>
      <c r="BF17" s="2">
        <f t="shared" si="15"/>
        <v>0</v>
      </c>
      <c r="BG17" s="2">
        <f t="shared" si="15"/>
        <v>0</v>
      </c>
      <c r="BH17" s="2">
        <f t="shared" si="15"/>
        <v>0</v>
      </c>
      <c r="BI17" s="2">
        <f t="shared" si="15"/>
        <v>0</v>
      </c>
      <c r="BJ17" s="2">
        <f t="shared" si="15"/>
        <v>0</v>
      </c>
      <c r="BK17" s="2">
        <f t="shared" si="15"/>
        <v>0</v>
      </c>
      <c r="BL17" s="2">
        <f t="shared" si="15"/>
        <v>0</v>
      </c>
      <c r="BM17" s="2">
        <f t="shared" si="15"/>
        <v>0</v>
      </c>
      <c r="BN17" s="2">
        <f t="shared" si="15"/>
        <v>0</v>
      </c>
      <c r="BO17" s="2">
        <f t="shared" si="15"/>
        <v>0</v>
      </c>
      <c r="BP17" s="2">
        <f t="shared" si="15"/>
        <v>0</v>
      </c>
      <c r="BQ17" s="2">
        <f t="shared" si="15"/>
        <v>0</v>
      </c>
      <c r="BR17" s="2">
        <f t="shared" si="15"/>
        <v>0</v>
      </c>
      <c r="BS17" s="2">
        <f t="shared" si="15"/>
        <v>0</v>
      </c>
      <c r="BT17" s="2">
        <f t="shared" si="15"/>
        <v>0</v>
      </c>
      <c r="BU17" s="2">
        <f t="shared" ref="BU17:BZ17" si="16">100*ABS(BU8-BU$8)/100</f>
        <v>0</v>
      </c>
      <c r="BV17" s="2">
        <f t="shared" si="16"/>
        <v>0</v>
      </c>
      <c r="BW17" s="2">
        <f t="shared" si="16"/>
        <v>0</v>
      </c>
      <c r="BX17" s="2">
        <f t="shared" si="16"/>
        <v>0</v>
      </c>
      <c r="BY17" s="2">
        <f t="shared" si="16"/>
        <v>0</v>
      </c>
      <c r="BZ17" s="2">
        <f t="shared" si="16"/>
        <v>0</v>
      </c>
    </row>
  </sheetData>
  <pageMargins left="0.7" right="0.7" top="0.75" bottom="0.75" header="0.3" footer="0.3"/>
  <pageSetup paperSize="9" orientation="portrait" horizontalDpi="4294967294" verticalDpi="4294967294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17"/>
  <sheetViews>
    <sheetView tabSelected="1" workbookViewId="0">
      <selection activeCell="E29" sqref="E28:E29"/>
    </sheetView>
  </sheetViews>
  <sheetFormatPr defaultRowHeight="15" x14ac:dyDescent="0.25"/>
  <cols>
    <col min="1" max="1" width="10.7109375" style="2" customWidth="1"/>
    <col min="2" max="2" width="9.140625" style="2"/>
    <col min="3" max="3" width="11.28515625" style="2" customWidth="1"/>
    <col min="4" max="16384" width="9.140625" style="2"/>
  </cols>
  <sheetData>
    <row r="1" spans="1:103" x14ac:dyDescent="0.25">
      <c r="D1" s="2" t="s">
        <v>5</v>
      </c>
    </row>
    <row r="2" spans="1:103" x14ac:dyDescent="0.25">
      <c r="A2" s="1" t="s">
        <v>0</v>
      </c>
      <c r="B2" s="3"/>
      <c r="C2" s="1" t="s">
        <v>4</v>
      </c>
      <c r="D2" s="1">
        <v>1</v>
      </c>
      <c r="E2" s="1">
        <v>2</v>
      </c>
      <c r="F2" s="1">
        <v>3</v>
      </c>
      <c r="G2" s="1">
        <v>4</v>
      </c>
      <c r="H2" s="1">
        <v>5</v>
      </c>
      <c r="I2" s="1">
        <v>6</v>
      </c>
      <c r="J2" s="1">
        <v>7</v>
      </c>
      <c r="K2" s="1">
        <v>8</v>
      </c>
      <c r="L2" s="1">
        <v>9</v>
      </c>
      <c r="M2" s="1">
        <v>10</v>
      </c>
      <c r="N2" s="1">
        <v>11</v>
      </c>
      <c r="O2" s="1">
        <v>12</v>
      </c>
      <c r="P2" s="1">
        <v>13</v>
      </c>
      <c r="Q2" s="1">
        <v>14</v>
      </c>
      <c r="R2" s="1">
        <v>15</v>
      </c>
      <c r="S2" s="1">
        <v>16</v>
      </c>
      <c r="T2" s="1">
        <v>17</v>
      </c>
      <c r="U2" s="1">
        <v>18</v>
      </c>
      <c r="V2" s="1">
        <v>19</v>
      </c>
      <c r="W2" s="1">
        <v>20</v>
      </c>
      <c r="X2" s="1">
        <v>21</v>
      </c>
      <c r="Y2" s="1">
        <v>22</v>
      </c>
      <c r="Z2" s="1">
        <v>23</v>
      </c>
      <c r="AA2" s="1">
        <v>24</v>
      </c>
      <c r="AB2" s="1">
        <v>25</v>
      </c>
      <c r="AC2" s="1">
        <v>26</v>
      </c>
      <c r="AD2" s="1">
        <v>27</v>
      </c>
      <c r="AE2" s="1">
        <v>28</v>
      </c>
      <c r="AF2" s="1">
        <v>29</v>
      </c>
      <c r="AG2" s="1">
        <v>30</v>
      </c>
      <c r="AH2" s="1">
        <v>31</v>
      </c>
      <c r="AI2" s="1">
        <v>32</v>
      </c>
      <c r="AJ2" s="1">
        <v>33</v>
      </c>
      <c r="AK2" s="1">
        <v>34</v>
      </c>
      <c r="AL2" s="1">
        <v>35</v>
      </c>
      <c r="AM2" s="1">
        <v>36</v>
      </c>
      <c r="AN2" s="1">
        <v>37</v>
      </c>
      <c r="AO2" s="1">
        <v>38</v>
      </c>
      <c r="AP2" s="1">
        <v>39</v>
      </c>
      <c r="AQ2" s="1">
        <v>40</v>
      </c>
      <c r="AR2" s="1">
        <v>41</v>
      </c>
      <c r="AS2" s="1">
        <v>42</v>
      </c>
      <c r="AT2" s="1">
        <v>43</v>
      </c>
      <c r="AU2" s="1">
        <v>44</v>
      </c>
      <c r="AV2" s="1">
        <v>45</v>
      </c>
      <c r="AW2" s="1">
        <v>46</v>
      </c>
      <c r="AX2" s="1">
        <v>47</v>
      </c>
      <c r="AY2" s="1">
        <v>48</v>
      </c>
      <c r="AZ2" s="1">
        <v>49</v>
      </c>
      <c r="BA2" s="1">
        <v>50</v>
      </c>
      <c r="BB2" s="1">
        <v>51</v>
      </c>
      <c r="BC2" s="1">
        <v>52</v>
      </c>
      <c r="BD2" s="1">
        <v>53</v>
      </c>
      <c r="BE2" s="1">
        <v>54</v>
      </c>
      <c r="BF2" s="1">
        <v>55</v>
      </c>
      <c r="BG2" s="1">
        <v>56</v>
      </c>
      <c r="BH2" s="1">
        <v>57</v>
      </c>
      <c r="BI2" s="1">
        <v>58</v>
      </c>
      <c r="BJ2" s="1">
        <v>59</v>
      </c>
      <c r="BK2" s="1">
        <v>60</v>
      </c>
      <c r="BL2" s="1">
        <v>61</v>
      </c>
      <c r="BM2" s="1">
        <v>62</v>
      </c>
      <c r="BN2" s="1">
        <v>63</v>
      </c>
      <c r="BO2" s="1">
        <v>64</v>
      </c>
      <c r="BP2" s="1">
        <v>65</v>
      </c>
      <c r="BQ2" s="1">
        <v>66</v>
      </c>
      <c r="BR2" s="1">
        <v>67</v>
      </c>
      <c r="BS2" s="1">
        <v>68</v>
      </c>
      <c r="BT2" s="1">
        <v>69</v>
      </c>
      <c r="BU2" s="1">
        <v>70</v>
      </c>
      <c r="BV2" s="1">
        <v>71</v>
      </c>
      <c r="BW2" s="1">
        <v>72</v>
      </c>
      <c r="BX2" s="1">
        <v>73</v>
      </c>
      <c r="BY2" s="1">
        <v>74</v>
      </c>
      <c r="BZ2" s="1">
        <v>75</v>
      </c>
      <c r="CA2" s="1">
        <v>76</v>
      </c>
      <c r="CB2" s="1">
        <v>77</v>
      </c>
      <c r="CC2" s="1">
        <v>78</v>
      </c>
      <c r="CD2" s="1">
        <v>79</v>
      </c>
      <c r="CE2" s="1">
        <v>80</v>
      </c>
      <c r="CF2" s="1">
        <v>81</v>
      </c>
      <c r="CG2" s="1">
        <v>82</v>
      </c>
      <c r="CH2" s="1">
        <v>83</v>
      </c>
      <c r="CI2" s="1">
        <v>84</v>
      </c>
      <c r="CJ2" s="1">
        <v>85</v>
      </c>
      <c r="CK2" s="1">
        <v>86</v>
      </c>
      <c r="CL2" s="1">
        <v>87</v>
      </c>
      <c r="CM2" s="1">
        <v>88</v>
      </c>
      <c r="CN2" s="1">
        <v>89</v>
      </c>
      <c r="CO2" s="1">
        <v>90</v>
      </c>
      <c r="CP2" s="1">
        <v>91</v>
      </c>
      <c r="CQ2" s="1">
        <v>92</v>
      </c>
      <c r="CR2" s="1">
        <v>93</v>
      </c>
      <c r="CS2" s="1">
        <v>94</v>
      </c>
      <c r="CT2" s="1">
        <v>95</v>
      </c>
      <c r="CU2" s="1">
        <v>96</v>
      </c>
      <c r="CV2" s="1">
        <v>97</v>
      </c>
      <c r="CW2" s="1">
        <v>98</v>
      </c>
      <c r="CX2" s="1">
        <v>99</v>
      </c>
      <c r="CY2" s="1">
        <v>100</v>
      </c>
    </row>
    <row r="3" spans="1:103" x14ac:dyDescent="0.25">
      <c r="A3" s="4">
        <v>1</v>
      </c>
      <c r="B3" s="5"/>
      <c r="C3" s="5"/>
      <c r="D3" s="2">
        <v>3.6641197220400499</v>
      </c>
      <c r="E3" s="2">
        <v>4.6350804604128699</v>
      </c>
      <c r="F3" s="2">
        <v>2.8820575742227699</v>
      </c>
      <c r="G3" s="2">
        <v>1.75802422059291</v>
      </c>
      <c r="H3" s="2">
        <v>3.0778026516792498</v>
      </c>
      <c r="I3" s="2">
        <v>4.6120910962735602</v>
      </c>
      <c r="J3" s="2">
        <v>6.2221720489846</v>
      </c>
      <c r="K3" s="2">
        <v>8.2168348703416907</v>
      </c>
      <c r="L3" s="2">
        <v>8.3890564605672999</v>
      </c>
      <c r="M3" s="2">
        <v>9.4142946992198606</v>
      </c>
      <c r="N3" s="2">
        <v>10.0681059471203</v>
      </c>
      <c r="O3" s="2">
        <v>4.4840869523965301</v>
      </c>
      <c r="P3" s="2">
        <v>4.4409730661544904</v>
      </c>
      <c r="Q3" s="2">
        <v>3.3750178738112702</v>
      </c>
      <c r="R3" s="2">
        <v>2.6330811714675502</v>
      </c>
      <c r="S3" s="2">
        <v>6.6435466115824804</v>
      </c>
      <c r="T3" s="2">
        <v>2.90102997957429</v>
      </c>
      <c r="U3" s="2">
        <v>0.55070297860275097</v>
      </c>
      <c r="V3" s="2">
        <v>0.95041686342959497</v>
      </c>
      <c r="W3" s="2">
        <v>0.31778558251779998</v>
      </c>
      <c r="X3" s="2">
        <v>1.62930496976685</v>
      </c>
      <c r="Y3" s="2">
        <v>0</v>
      </c>
      <c r="Z3" s="2">
        <v>0.58953505163145004</v>
      </c>
      <c r="AA3" s="2">
        <v>0.41975012212106499</v>
      </c>
      <c r="AB3" s="2">
        <v>0.66444912590336702</v>
      </c>
      <c r="AC3" s="2">
        <v>0.105963841429342</v>
      </c>
      <c r="AD3" s="2">
        <v>0.52341414428839195</v>
      </c>
      <c r="AE3" s="2">
        <v>0.45435776706195402</v>
      </c>
      <c r="AF3" s="2">
        <v>0.30347020081584802</v>
      </c>
      <c r="AG3" s="2">
        <v>0.33777767740775999</v>
      </c>
      <c r="AH3" s="2">
        <v>0.25689996432013601</v>
      </c>
      <c r="AI3" s="2">
        <v>0</v>
      </c>
      <c r="AJ3" s="2">
        <v>0.52039480383691605</v>
      </c>
      <c r="AK3" s="2">
        <v>0.36127026495564402</v>
      </c>
      <c r="AL3" s="2">
        <v>3.09879677914594E-2</v>
      </c>
      <c r="AM3" s="2">
        <v>3.3724796855662403E-2</v>
      </c>
      <c r="AN3" s="2">
        <v>4.8199091212955202E-2</v>
      </c>
      <c r="AO3" s="2">
        <v>0.42988963237989403</v>
      </c>
      <c r="AP3" s="2">
        <v>0.39078829068520099</v>
      </c>
      <c r="AQ3" s="2">
        <v>0</v>
      </c>
      <c r="AR3" s="2">
        <v>0</v>
      </c>
      <c r="AS3" s="2">
        <v>2.8824989982653801E-2</v>
      </c>
      <c r="AT3" s="2">
        <v>0</v>
      </c>
      <c r="AU3" s="2">
        <v>0.41779461361228798</v>
      </c>
      <c r="AV3" s="2">
        <v>0.131981374500975</v>
      </c>
      <c r="AW3" s="2">
        <v>9.7788668160142506E-2</v>
      </c>
      <c r="AX3" s="2">
        <v>0</v>
      </c>
      <c r="AY3" s="2">
        <v>0</v>
      </c>
      <c r="AZ3" s="2">
        <v>3.6417483515603997E-2</v>
      </c>
      <c r="BA3" s="2">
        <v>0.13157967862219699</v>
      </c>
      <c r="BB3" s="2">
        <v>0</v>
      </c>
      <c r="BC3" s="2">
        <v>0</v>
      </c>
      <c r="BD3" s="2">
        <v>0</v>
      </c>
      <c r="BE3" s="2">
        <v>0</v>
      </c>
      <c r="BF3" s="2">
        <v>0.28848385456912401</v>
      </c>
      <c r="BG3" s="2">
        <v>0.120663262048368</v>
      </c>
      <c r="BH3" s="2">
        <v>0</v>
      </c>
      <c r="BI3" s="2">
        <v>5.5765099303348498E-2</v>
      </c>
      <c r="BJ3" s="2">
        <v>0</v>
      </c>
      <c r="BK3" s="2">
        <v>0.227858676556602</v>
      </c>
      <c r="BL3" s="2">
        <v>0.437526268317106</v>
      </c>
      <c r="BM3" s="2">
        <v>0</v>
      </c>
      <c r="BN3" s="2">
        <v>6.2187819123373303E-2</v>
      </c>
      <c r="BO3" s="2">
        <v>0</v>
      </c>
      <c r="BP3" s="2">
        <v>1.8760521811068701E-2</v>
      </c>
      <c r="BQ3" s="2">
        <v>0</v>
      </c>
      <c r="BR3" s="2">
        <v>0</v>
      </c>
      <c r="BS3" s="2">
        <v>0</v>
      </c>
      <c r="BT3" s="2">
        <v>0</v>
      </c>
      <c r="BU3" s="2">
        <v>0</v>
      </c>
      <c r="BV3" s="2">
        <v>0</v>
      </c>
      <c r="BW3" s="2">
        <v>0</v>
      </c>
      <c r="BX3" s="2">
        <v>0</v>
      </c>
      <c r="BY3" s="2">
        <v>0</v>
      </c>
      <c r="BZ3" s="2">
        <v>0</v>
      </c>
      <c r="CA3" s="2">
        <v>0.14632324164548399</v>
      </c>
      <c r="CB3" s="2">
        <v>0</v>
      </c>
      <c r="CC3" s="2">
        <v>0</v>
      </c>
      <c r="CD3" s="2">
        <v>0</v>
      </c>
      <c r="CE3" s="2">
        <v>0</v>
      </c>
      <c r="CF3" s="2">
        <v>0.34844689651772498</v>
      </c>
      <c r="CG3" s="2">
        <v>0</v>
      </c>
      <c r="CH3" s="2">
        <v>0</v>
      </c>
      <c r="CI3" s="2">
        <v>0</v>
      </c>
      <c r="CJ3" s="2">
        <v>0</v>
      </c>
      <c r="CK3" s="2">
        <v>0</v>
      </c>
      <c r="CL3" s="2">
        <v>8.4497390237053605E-2</v>
      </c>
      <c r="CM3" s="2">
        <v>0</v>
      </c>
      <c r="CN3" s="2">
        <v>0</v>
      </c>
      <c r="CO3" s="2">
        <v>0</v>
      </c>
      <c r="CP3" s="2">
        <v>0</v>
      </c>
      <c r="CQ3" s="2">
        <v>0</v>
      </c>
      <c r="CR3" s="2">
        <v>0</v>
      </c>
      <c r="CS3" s="2">
        <v>0</v>
      </c>
      <c r="CT3" s="2">
        <v>0</v>
      </c>
      <c r="CU3" s="2">
        <v>0</v>
      </c>
      <c r="CV3" s="2">
        <v>0</v>
      </c>
      <c r="CW3" s="2">
        <v>0</v>
      </c>
      <c r="CX3" s="2">
        <v>0</v>
      </c>
      <c r="CY3" s="2">
        <v>1.02864161802111</v>
      </c>
    </row>
    <row r="4" spans="1:103" x14ac:dyDescent="0.25">
      <c r="A4" s="4">
        <v>2</v>
      </c>
      <c r="B4" s="5"/>
      <c r="C4" s="5"/>
      <c r="D4" s="2">
        <v>3.5097562011111099</v>
      </c>
      <c r="E4" s="2">
        <v>5.3373969695471999</v>
      </c>
      <c r="F4" s="2">
        <v>1.04113409220647</v>
      </c>
      <c r="G4" s="2">
        <v>3.4909753220705699</v>
      </c>
      <c r="H4" s="2">
        <v>2.7863260956064799</v>
      </c>
      <c r="I4" s="2">
        <v>3.59769449000208</v>
      </c>
      <c r="J4" s="2">
        <v>7.5634959743190304</v>
      </c>
      <c r="K4" s="2">
        <v>7.8325091200120802</v>
      </c>
      <c r="L4" s="2">
        <v>9.55140524507501</v>
      </c>
      <c r="M4" s="2">
        <v>10.0971362861803</v>
      </c>
      <c r="N4" s="2">
        <v>6.9925638706872801</v>
      </c>
      <c r="O4" s="2">
        <v>6.6157676308558004</v>
      </c>
      <c r="P4" s="2">
        <v>4.8149037360141698</v>
      </c>
      <c r="Q4" s="2">
        <v>3.2658033496077299</v>
      </c>
      <c r="R4" s="2">
        <v>2.1245339878552101</v>
      </c>
      <c r="S4" s="2">
        <v>6.0477651854935601</v>
      </c>
      <c r="T4" s="2">
        <v>1.6530792052110299</v>
      </c>
      <c r="U4" s="2">
        <v>2.2803896896486702</v>
      </c>
      <c r="V4" s="2">
        <v>0.71815680887553401</v>
      </c>
      <c r="W4" s="2">
        <v>0.31834825557869301</v>
      </c>
      <c r="X4" s="2">
        <v>0.54426157852997203</v>
      </c>
      <c r="Y4" s="2">
        <v>1.0457851839613399</v>
      </c>
      <c r="Z4" s="2">
        <v>0.14248050339780999</v>
      </c>
      <c r="AA4" s="2">
        <v>0.82412138791702305</v>
      </c>
      <c r="AB4" s="2">
        <v>0.94571169362264995</v>
      </c>
      <c r="AC4" s="2">
        <v>7.7841801286464701E-2</v>
      </c>
      <c r="AD4" s="2">
        <v>0.16526820531636499</v>
      </c>
      <c r="AE4" s="2">
        <v>0.12843455932214001</v>
      </c>
      <c r="AF4" s="2">
        <v>5.4361289685258399E-2</v>
      </c>
      <c r="AG4" s="2">
        <v>0.16861752091593599</v>
      </c>
      <c r="AH4" s="2">
        <v>8.0211475169164895E-2</v>
      </c>
      <c r="AI4" s="2">
        <v>0.92503772315626198</v>
      </c>
      <c r="AJ4" s="2">
        <v>0.10935802264632501</v>
      </c>
      <c r="AK4" s="2">
        <v>0.130137900325348</v>
      </c>
      <c r="AL4" s="2">
        <v>0.14544149255105401</v>
      </c>
      <c r="AM4" s="2">
        <v>0.49215522991372601</v>
      </c>
      <c r="AN4" s="2">
        <v>3.0863126881946399E-2</v>
      </c>
      <c r="AO4" s="2">
        <v>3.6414429944212401E-2</v>
      </c>
      <c r="AP4" s="2">
        <v>0.59458515573353399</v>
      </c>
      <c r="AQ4" s="2">
        <v>0.202000356898481</v>
      </c>
      <c r="AR4" s="2">
        <v>9.0462410792093405E-3</v>
      </c>
      <c r="AS4" s="2">
        <v>0.42225646957486002</v>
      </c>
      <c r="AT4" s="2">
        <v>0.14467366525945299</v>
      </c>
      <c r="AU4" s="2">
        <v>9.1256714886853198E-3</v>
      </c>
      <c r="AV4" s="2">
        <v>4.3598469201262596E-3</v>
      </c>
      <c r="AW4" s="2">
        <v>1.01935692160847E-2</v>
      </c>
      <c r="AX4" s="2">
        <v>4.6334405527657602E-3</v>
      </c>
      <c r="AY4" s="2">
        <v>0.49345700606902698</v>
      </c>
      <c r="AZ4" s="2">
        <v>1.0767233284522299E-2</v>
      </c>
      <c r="BA4" s="2">
        <v>1.04142092424068E-2</v>
      </c>
      <c r="BB4" s="2">
        <v>0</v>
      </c>
      <c r="BC4" s="2">
        <v>5.5160006580544704E-3</v>
      </c>
      <c r="BD4" s="2">
        <v>0.31509602159070399</v>
      </c>
      <c r="BE4" s="2">
        <v>0</v>
      </c>
      <c r="BF4" s="2">
        <v>3.7464676469505999E-2</v>
      </c>
      <c r="BG4" s="2">
        <v>0</v>
      </c>
      <c r="BH4" s="2">
        <v>0</v>
      </c>
      <c r="BI4" s="2">
        <v>1.37061584351338E-2</v>
      </c>
      <c r="BJ4" s="2">
        <v>5.25123262646786E-3</v>
      </c>
      <c r="BK4" s="2">
        <v>0</v>
      </c>
      <c r="BL4" s="2">
        <v>6.8089512123024401E-3</v>
      </c>
      <c r="BM4" s="2">
        <v>0</v>
      </c>
      <c r="BN4" s="2">
        <v>0.39369241176719</v>
      </c>
      <c r="BO4" s="2">
        <v>0</v>
      </c>
      <c r="BP4" s="2">
        <v>0</v>
      </c>
      <c r="BQ4" s="2">
        <v>0</v>
      </c>
      <c r="BR4" s="2">
        <v>0</v>
      </c>
      <c r="BS4" s="2">
        <v>5.5160006580544704E-3</v>
      </c>
      <c r="BT4" s="2">
        <v>5.20710462120342E-3</v>
      </c>
      <c r="BU4" s="2">
        <v>5.3836166422611704E-3</v>
      </c>
      <c r="BV4" s="2">
        <v>0</v>
      </c>
      <c r="BW4" s="2">
        <v>0</v>
      </c>
      <c r="BX4" s="2">
        <v>0</v>
      </c>
      <c r="BY4" s="2">
        <v>0</v>
      </c>
      <c r="BZ4" s="2">
        <v>0</v>
      </c>
      <c r="CA4" s="2">
        <v>5.8248966949055198E-3</v>
      </c>
      <c r="CB4" s="2">
        <v>0</v>
      </c>
      <c r="CC4" s="2">
        <v>0.113898794388035</v>
      </c>
      <c r="CD4" s="2">
        <v>0</v>
      </c>
      <c r="CE4" s="2">
        <v>3.3890308043086699E-3</v>
      </c>
      <c r="CF4" s="2">
        <v>0</v>
      </c>
      <c r="CG4" s="2">
        <v>0</v>
      </c>
      <c r="CH4" s="2">
        <v>0</v>
      </c>
      <c r="CI4" s="2">
        <v>0</v>
      </c>
      <c r="CJ4" s="2">
        <v>0</v>
      </c>
      <c r="CK4" s="2">
        <v>5.5601286633189103E-3</v>
      </c>
      <c r="CL4" s="2">
        <v>2.2284642658540101E-3</v>
      </c>
      <c r="CM4" s="2">
        <v>0</v>
      </c>
      <c r="CN4" s="2">
        <v>0.35605122327662703</v>
      </c>
      <c r="CO4" s="2">
        <v>0</v>
      </c>
      <c r="CP4" s="2">
        <v>0</v>
      </c>
      <c r="CQ4" s="2">
        <v>0</v>
      </c>
      <c r="CR4" s="2">
        <v>0</v>
      </c>
      <c r="CS4" s="2">
        <v>0</v>
      </c>
      <c r="CT4" s="2">
        <v>0</v>
      </c>
      <c r="CU4" s="2">
        <v>0</v>
      </c>
      <c r="CV4" s="2">
        <v>0</v>
      </c>
      <c r="CW4" s="2">
        <v>0</v>
      </c>
      <c r="CX4" s="2">
        <v>0</v>
      </c>
      <c r="CY4" s="2">
        <v>1.1182477814060701</v>
      </c>
    </row>
    <row r="5" spans="1:103" x14ac:dyDescent="0.25">
      <c r="A5" s="4">
        <v>3</v>
      </c>
      <c r="B5" s="5"/>
      <c r="C5" s="5"/>
      <c r="D5" s="2">
        <v>3.5014738452198202</v>
      </c>
      <c r="E5" s="2">
        <v>4.6238854550958104</v>
      </c>
      <c r="F5" s="2">
        <v>2.4728246686078599</v>
      </c>
      <c r="G5" s="2">
        <v>2.8955746873504098</v>
      </c>
      <c r="H5" s="2">
        <v>2.49844320582462</v>
      </c>
      <c r="I5" s="2">
        <v>3.6925487468947802</v>
      </c>
      <c r="J5" s="2">
        <v>7.30062961771982</v>
      </c>
      <c r="K5" s="2">
        <v>7.0056013858666102</v>
      </c>
      <c r="L5" s="2">
        <v>11.653564380335601</v>
      </c>
      <c r="M5" s="2">
        <v>8.2206892242228893</v>
      </c>
      <c r="N5" s="2">
        <v>7.6898401937107597</v>
      </c>
      <c r="O5" s="2">
        <v>5.4701096291034199</v>
      </c>
      <c r="P5" s="2">
        <v>5.8828542005289801</v>
      </c>
      <c r="Q5" s="2">
        <v>4.0079366952434103</v>
      </c>
      <c r="R5" s="2">
        <v>2.6301124198549202</v>
      </c>
      <c r="S5" s="2">
        <v>3.0477272509409601</v>
      </c>
      <c r="T5" s="2">
        <v>3.0144037245061299</v>
      </c>
      <c r="U5" s="2">
        <v>1.83037869368518</v>
      </c>
      <c r="V5" s="2">
        <v>1.58754127705123</v>
      </c>
      <c r="W5" s="2">
        <v>0.95955153977895502</v>
      </c>
      <c r="X5" s="2">
        <v>0.79279702814018005</v>
      </c>
      <c r="Y5" s="2">
        <v>0.14425770930864801</v>
      </c>
      <c r="Z5" s="2">
        <v>0.25745261108197998</v>
      </c>
      <c r="AA5" s="2">
        <v>0.35931742555813601</v>
      </c>
      <c r="AB5" s="2">
        <v>0.46760674393818602</v>
      </c>
      <c r="AC5" s="2">
        <v>0.71670529221180501</v>
      </c>
      <c r="AD5" s="2">
        <v>8.2118847838212494E-2</v>
      </c>
      <c r="AE5" s="2">
        <v>0.58588826323542398</v>
      </c>
      <c r="AF5" s="2">
        <v>7.4568399951163197E-2</v>
      </c>
      <c r="AG5" s="2">
        <v>0.39897714656484801</v>
      </c>
      <c r="AH5" s="2">
        <v>0.33829097360601401</v>
      </c>
      <c r="AI5" s="2">
        <v>8.5554080853489894E-2</v>
      </c>
      <c r="AJ5" s="2">
        <v>0.63977020216271197</v>
      </c>
      <c r="AK5" s="2">
        <v>0.145741306086455</v>
      </c>
      <c r="AL5" s="2">
        <v>0.44911476981481602</v>
      </c>
      <c r="AM5" s="2">
        <v>3.8127554096298803E-2</v>
      </c>
      <c r="AN5" s="2">
        <v>9.3652046599015396E-2</v>
      </c>
      <c r="AO5" s="2">
        <v>0.315639629944866</v>
      </c>
      <c r="AP5" s="2">
        <v>8.5342138456660499E-2</v>
      </c>
      <c r="AQ5" s="2">
        <v>1.9648826372730702E-2</v>
      </c>
      <c r="AR5" s="2">
        <v>2.1807989540430801E-2</v>
      </c>
      <c r="AS5" s="2">
        <v>0.642861028783142</v>
      </c>
      <c r="AT5" s="2">
        <v>0.40258899824415001</v>
      </c>
      <c r="AU5" s="2">
        <v>0.28220571684501999</v>
      </c>
      <c r="AV5" s="2">
        <v>1.2486939546535399E-2</v>
      </c>
      <c r="AW5" s="2">
        <v>4.4596212666197796E-3</v>
      </c>
      <c r="AX5" s="2">
        <v>5.75953463384044E-2</v>
      </c>
      <c r="AY5" s="2">
        <v>7.8992697484978093E-3</v>
      </c>
      <c r="AZ5" s="2">
        <v>9.4490985253132005E-3</v>
      </c>
      <c r="BA5" s="2">
        <v>4.3889738010099598E-3</v>
      </c>
      <c r="BB5" s="2">
        <v>5.0336319246995498E-3</v>
      </c>
      <c r="BC5" s="2">
        <v>7.69615828486958E-3</v>
      </c>
      <c r="BD5" s="2">
        <v>0</v>
      </c>
      <c r="BE5" s="2">
        <v>4.6362399306443302E-3</v>
      </c>
      <c r="BF5" s="2">
        <v>0</v>
      </c>
      <c r="BG5" s="2">
        <v>0</v>
      </c>
      <c r="BH5" s="2">
        <v>0</v>
      </c>
      <c r="BI5" s="2">
        <v>6.8731153105152001E-2</v>
      </c>
      <c r="BJ5" s="2">
        <v>9.36078919330092E-3</v>
      </c>
      <c r="BK5" s="2">
        <v>0.43764780305302298</v>
      </c>
      <c r="BL5" s="2">
        <v>0</v>
      </c>
      <c r="BM5" s="2">
        <v>1.0446993977051899E-2</v>
      </c>
      <c r="BN5" s="2">
        <v>4.8570132606750097E-3</v>
      </c>
      <c r="BO5" s="2">
        <v>8.9982793853905396E-2</v>
      </c>
      <c r="BP5" s="2">
        <v>0</v>
      </c>
      <c r="BQ5" s="2">
        <v>7.7623902838787799E-3</v>
      </c>
      <c r="BR5" s="2">
        <v>0</v>
      </c>
      <c r="BS5" s="2">
        <v>0.166008297783271</v>
      </c>
      <c r="BT5" s="2">
        <v>0.21205278349446999</v>
      </c>
      <c r="BU5" s="2">
        <v>0</v>
      </c>
      <c r="BV5" s="2">
        <v>5.1660959227179601E-3</v>
      </c>
      <c r="BW5" s="2">
        <v>0</v>
      </c>
      <c r="BX5" s="2">
        <v>0.120087445136889</v>
      </c>
      <c r="BY5" s="2">
        <v>0</v>
      </c>
      <c r="BZ5" s="2">
        <v>4.8570132606750097E-3</v>
      </c>
      <c r="CA5" s="2">
        <v>0</v>
      </c>
      <c r="CB5" s="2">
        <v>0</v>
      </c>
      <c r="CC5" s="2">
        <v>2.9892708886154399E-3</v>
      </c>
      <c r="CD5" s="2">
        <v>0</v>
      </c>
      <c r="CE5" s="2">
        <v>0</v>
      </c>
      <c r="CF5" s="2">
        <v>4.7245492626566002E-3</v>
      </c>
      <c r="CG5" s="2">
        <v>0</v>
      </c>
      <c r="CH5" s="2">
        <v>0</v>
      </c>
      <c r="CI5" s="2">
        <v>0</v>
      </c>
      <c r="CJ5" s="2">
        <v>0</v>
      </c>
      <c r="CK5" s="2">
        <v>0</v>
      </c>
      <c r="CL5" s="2">
        <v>0</v>
      </c>
      <c r="CM5" s="2">
        <v>0</v>
      </c>
      <c r="CN5" s="2">
        <v>4.98947725869342E-3</v>
      </c>
      <c r="CO5" s="2">
        <v>0</v>
      </c>
      <c r="CP5" s="2">
        <v>0</v>
      </c>
      <c r="CQ5" s="2">
        <v>0</v>
      </c>
      <c r="CR5" s="2">
        <v>0</v>
      </c>
      <c r="CS5" s="2">
        <v>0</v>
      </c>
      <c r="CT5" s="2">
        <v>2.1105930350933202E-3</v>
      </c>
      <c r="CU5" s="2">
        <v>7.23253429180515E-3</v>
      </c>
      <c r="CV5" s="2">
        <v>4.8128585946688703E-3</v>
      </c>
      <c r="CW5" s="2">
        <v>0.18804589158693399</v>
      </c>
      <c r="CX5" s="2">
        <v>0</v>
      </c>
      <c r="CY5" s="2">
        <v>1.10876340261349</v>
      </c>
    </row>
    <row r="6" spans="1:103" x14ac:dyDescent="0.25">
      <c r="A6" s="4">
        <v>4</v>
      </c>
      <c r="B6" s="5"/>
      <c r="C6" s="5"/>
      <c r="D6" s="2">
        <v>3.63682498290739</v>
      </c>
      <c r="E6" s="2">
        <v>4.0501687719308199</v>
      </c>
      <c r="F6" s="2">
        <v>3.1476282935070601</v>
      </c>
      <c r="G6" s="2">
        <v>2.3412249543726</v>
      </c>
      <c r="H6" s="2">
        <v>3.1549429798787401</v>
      </c>
      <c r="I6" s="2">
        <v>3.2858039109601802</v>
      </c>
      <c r="J6" s="2">
        <v>6.6724330703989798</v>
      </c>
      <c r="K6" s="2">
        <v>8.5949904507365495</v>
      </c>
      <c r="L6" s="2">
        <v>10.117637108211801</v>
      </c>
      <c r="M6" s="2">
        <v>8.1664531266774798</v>
      </c>
      <c r="N6" s="2">
        <v>7.8097454047701103</v>
      </c>
      <c r="O6" s="2">
        <v>6.7861960876272001</v>
      </c>
      <c r="P6" s="2">
        <v>4.8232344457189402</v>
      </c>
      <c r="Q6" s="2">
        <v>4.1178505893421198</v>
      </c>
      <c r="R6" s="2">
        <v>3.1800256883662898</v>
      </c>
      <c r="S6" s="2">
        <v>3.0143879925074999</v>
      </c>
      <c r="T6" s="2">
        <v>2.6072067274278599</v>
      </c>
      <c r="U6" s="2">
        <v>2.07225903648497</v>
      </c>
      <c r="V6" s="2">
        <v>1.49595710177029</v>
      </c>
      <c r="W6" s="2">
        <v>1.3180252589319501</v>
      </c>
      <c r="X6" s="2">
        <v>0.19895770354339801</v>
      </c>
      <c r="Y6" s="2">
        <v>0.457280465823243</v>
      </c>
      <c r="Z6" s="2">
        <v>0.49119200517581402</v>
      </c>
      <c r="AA6" s="2">
        <v>0.27017988213157701</v>
      </c>
      <c r="AB6" s="2">
        <v>0.57992616978477396</v>
      </c>
      <c r="AC6" s="2">
        <v>0.55797328183888295</v>
      </c>
      <c r="AD6" s="2">
        <v>0.43230811772151201</v>
      </c>
      <c r="AE6" s="2">
        <v>9.9478851771699198E-2</v>
      </c>
      <c r="AF6" s="2">
        <v>0.59346518191629505</v>
      </c>
      <c r="AG6" s="2">
        <v>6.1091095170558898E-2</v>
      </c>
      <c r="AH6" s="2">
        <v>7.3389656565542402E-2</v>
      </c>
      <c r="AI6" s="2">
        <v>8.5533713420388E-2</v>
      </c>
      <c r="AJ6" s="2">
        <v>0.11860209942534899</v>
      </c>
      <c r="AK6" s="2">
        <v>0.52864390570526099</v>
      </c>
      <c r="AL6" s="2">
        <v>0.164375173045085</v>
      </c>
      <c r="AM6" s="2">
        <v>8.7687948151454698E-2</v>
      </c>
      <c r="AN6" s="2">
        <v>3.73636122207971E-2</v>
      </c>
      <c r="AO6" s="2">
        <v>0.51583768653553896</v>
      </c>
      <c r="AP6" s="2">
        <v>3.1576313588771401E-2</v>
      </c>
      <c r="AQ6" s="2">
        <v>0.48888768032004198</v>
      </c>
      <c r="AR6" s="2">
        <v>2.1802797821185799E-2</v>
      </c>
      <c r="AS6" s="2">
        <v>2.6574780903733299E-2</v>
      </c>
      <c r="AT6" s="2">
        <v>0.56070139057617696</v>
      </c>
      <c r="AU6" s="2">
        <v>0.215997347112902</v>
      </c>
      <c r="AV6" s="2">
        <v>0.14082426671262399</v>
      </c>
      <c r="AW6" s="2">
        <v>4.4585595868389697E-3</v>
      </c>
      <c r="AX6" s="2">
        <v>1.33138769444617E-2</v>
      </c>
      <c r="AY6" s="2">
        <v>7.8973892087672408E-3</v>
      </c>
      <c r="AZ6" s="2">
        <v>9.4468490255795994E-3</v>
      </c>
      <c r="BA6" s="2">
        <v>5.1313164987540801E-2</v>
      </c>
      <c r="BB6" s="2">
        <v>0</v>
      </c>
      <c r="BC6" s="2">
        <v>7.6943260988716101E-3</v>
      </c>
      <c r="BD6" s="2">
        <v>0</v>
      </c>
      <c r="BE6" s="2">
        <v>4.6351362041395202E-3</v>
      </c>
      <c r="BF6" s="2">
        <v>0</v>
      </c>
      <c r="BG6" s="2">
        <v>0</v>
      </c>
      <c r="BH6" s="2">
        <v>0</v>
      </c>
      <c r="BI6" s="2">
        <v>6.8335150895314101E-3</v>
      </c>
      <c r="BJ6" s="2">
        <v>0.25808438384648902</v>
      </c>
      <c r="BK6" s="2">
        <v>0.43754361442447298</v>
      </c>
      <c r="BL6" s="2">
        <v>0</v>
      </c>
      <c r="BM6" s="2">
        <v>1.0444506913327699E-2</v>
      </c>
      <c r="BN6" s="2">
        <v>4.8558569757652104E-3</v>
      </c>
      <c r="BO6" s="2">
        <v>0</v>
      </c>
      <c r="BP6" s="2">
        <v>7.0427583810325697E-2</v>
      </c>
      <c r="BQ6" s="2">
        <v>7.7605423303593098E-3</v>
      </c>
      <c r="BR6" s="2">
        <v>0.26072861869056402</v>
      </c>
      <c r="BS6" s="2">
        <v>4.5909920498143899E-3</v>
      </c>
      <c r="BT6" s="2">
        <v>0.17261247224215601</v>
      </c>
      <c r="BU6" s="2">
        <v>0</v>
      </c>
      <c r="BV6" s="2">
        <v>5.1648660560411801E-3</v>
      </c>
      <c r="BW6" s="2">
        <v>0</v>
      </c>
      <c r="BX6" s="2">
        <v>0</v>
      </c>
      <c r="BY6" s="2">
        <v>0</v>
      </c>
      <c r="BZ6" s="2">
        <v>0.14656300677489201</v>
      </c>
      <c r="CA6" s="2">
        <v>0</v>
      </c>
      <c r="CB6" s="2">
        <v>0</v>
      </c>
      <c r="CC6" s="2">
        <v>2.98855924781186E-3</v>
      </c>
      <c r="CD6" s="2">
        <v>0</v>
      </c>
      <c r="CE6" s="2">
        <v>0</v>
      </c>
      <c r="CF6" s="2">
        <v>4.7234245127897997E-3</v>
      </c>
      <c r="CG6" s="2">
        <v>0</v>
      </c>
      <c r="CH6" s="2">
        <v>0</v>
      </c>
      <c r="CI6" s="2">
        <v>0</v>
      </c>
      <c r="CJ6" s="2">
        <v>0</v>
      </c>
      <c r="CK6" s="2">
        <v>0</v>
      </c>
      <c r="CL6" s="2">
        <v>8.6853623634709595E-2</v>
      </c>
      <c r="CM6" s="2">
        <v>0</v>
      </c>
      <c r="CN6" s="2">
        <v>4.9882894387406297E-3</v>
      </c>
      <c r="CO6" s="2">
        <v>0</v>
      </c>
      <c r="CP6" s="2">
        <v>0</v>
      </c>
      <c r="CQ6" s="2">
        <v>0</v>
      </c>
      <c r="CR6" s="2">
        <v>0</v>
      </c>
      <c r="CS6" s="2">
        <v>0</v>
      </c>
      <c r="CT6" s="2">
        <v>0.18258022228877199</v>
      </c>
      <c r="CU6" s="2">
        <v>2.1542347310667502E-3</v>
      </c>
      <c r="CV6" s="2">
        <v>4.8117128214400801E-3</v>
      </c>
      <c r="CW6" s="2">
        <v>0</v>
      </c>
      <c r="CX6" s="2">
        <v>0</v>
      </c>
      <c r="CY6" s="2">
        <v>0.99388356255332699</v>
      </c>
    </row>
    <row r="7" spans="1:103" x14ac:dyDescent="0.25">
      <c r="A7" s="4">
        <v>5</v>
      </c>
      <c r="B7" s="5"/>
      <c r="C7" s="5"/>
      <c r="D7" s="2">
        <v>3.7269972906376299</v>
      </c>
      <c r="E7" s="2">
        <v>3.66648148896101</v>
      </c>
      <c r="F7" s="2">
        <v>3.39500357649358</v>
      </c>
      <c r="G7" s="2">
        <v>2.49848855075069</v>
      </c>
      <c r="H7" s="2">
        <v>2.7346891236209498</v>
      </c>
      <c r="I7" s="2">
        <v>3.6258668569632801</v>
      </c>
      <c r="J7" s="2">
        <v>6.3351806648534703</v>
      </c>
      <c r="K7" s="2">
        <v>8.2275620525467605</v>
      </c>
      <c r="L7" s="2">
        <v>10.8336043293149</v>
      </c>
      <c r="M7" s="2">
        <v>8.6944241571169094</v>
      </c>
      <c r="N7" s="2">
        <v>6.8589195883659198</v>
      </c>
      <c r="O7" s="2">
        <v>6.8757759850351503</v>
      </c>
      <c r="P7" s="2">
        <v>5.3556329971617496</v>
      </c>
      <c r="Q7" s="2">
        <v>4.0220837823439002</v>
      </c>
      <c r="R7" s="2">
        <v>3.45729406100314</v>
      </c>
      <c r="S7" s="2">
        <v>2.7890729987926899</v>
      </c>
      <c r="T7" s="2">
        <v>2.6982507353047298</v>
      </c>
      <c r="U7" s="2">
        <v>2.0015287965532602</v>
      </c>
      <c r="V7" s="2">
        <v>1.23943937345502</v>
      </c>
      <c r="W7" s="2">
        <v>0.88493985562354605</v>
      </c>
      <c r="X7" s="2">
        <v>0.65080091679055496</v>
      </c>
      <c r="Y7" s="2">
        <v>0.51431368010862399</v>
      </c>
      <c r="Z7" s="2">
        <v>0.48047551116703802</v>
      </c>
      <c r="AA7" s="2">
        <v>0.43433375751048903</v>
      </c>
      <c r="AB7" s="2">
        <v>0.40602271022772501</v>
      </c>
      <c r="AC7" s="2">
        <v>0.36973000483062401</v>
      </c>
      <c r="AD7" s="2">
        <v>0.29102591143328699</v>
      </c>
      <c r="AE7" s="2">
        <v>0.29371883812009297</v>
      </c>
      <c r="AF7" s="2">
        <v>0.31444554434067301</v>
      </c>
      <c r="AG7" s="2">
        <v>0.27444454645682298</v>
      </c>
      <c r="AH7" s="2">
        <v>0.19621723352206799</v>
      </c>
      <c r="AI7" s="2">
        <v>0.23829752397884499</v>
      </c>
      <c r="AJ7" s="2">
        <v>0.26201735199230097</v>
      </c>
      <c r="AK7" s="2">
        <v>0.25407101094926698</v>
      </c>
      <c r="AL7" s="2">
        <v>0.22844406108548301</v>
      </c>
      <c r="AM7" s="2">
        <v>0.16899660081576501</v>
      </c>
      <c r="AN7" s="2">
        <v>0.17752125890137499</v>
      </c>
      <c r="AO7" s="2">
        <v>0.21825950064866201</v>
      </c>
      <c r="AP7" s="2">
        <v>0.16387121084300799</v>
      </c>
      <c r="AQ7" s="2">
        <v>0.14765184584739399</v>
      </c>
      <c r="AR7" s="2">
        <v>0.10560245782800599</v>
      </c>
      <c r="AS7" s="2">
        <v>0.12011335949936899</v>
      </c>
      <c r="AT7" s="2">
        <v>7.7962434899987096E-2</v>
      </c>
      <c r="AU7" s="2">
        <v>8.4632946742222701E-2</v>
      </c>
      <c r="AV7" s="2">
        <v>9.4658580358183697E-2</v>
      </c>
      <c r="AW7" s="2">
        <v>0.116943652349981</v>
      </c>
      <c r="AX7" s="2">
        <v>8.7842385596825806E-2</v>
      </c>
      <c r="AY7" s="2">
        <v>0.14879965066472101</v>
      </c>
      <c r="AZ7" s="2">
        <v>9.4318653546898404E-2</v>
      </c>
      <c r="BA7" s="2">
        <v>0.10022984835613299</v>
      </c>
      <c r="BB7" s="2">
        <v>7.7825581248690406E-2</v>
      </c>
      <c r="BC7" s="2">
        <v>0.123057920319204</v>
      </c>
      <c r="BD7" s="2">
        <v>5.9005996878438702E-2</v>
      </c>
      <c r="BE7" s="2">
        <v>5.6533801887272701E-2</v>
      </c>
      <c r="BF7" s="2">
        <v>7.0108801169122104E-2</v>
      </c>
      <c r="BG7" s="2">
        <v>7.72296056704629E-2</v>
      </c>
      <c r="BH7" s="2">
        <v>8.0571483542449904E-2</v>
      </c>
      <c r="BI7" s="2">
        <v>9.54090681233591E-2</v>
      </c>
      <c r="BJ7" s="2">
        <v>9.7523677767588704E-2</v>
      </c>
      <c r="BK7" s="2">
        <v>5.1717436288411599E-2</v>
      </c>
      <c r="BL7" s="2">
        <v>3.9166632074331E-2</v>
      </c>
      <c r="BM7" s="2">
        <v>4.9836802241560299E-2</v>
      </c>
      <c r="BN7" s="2">
        <v>5.98315334201317E-2</v>
      </c>
      <c r="BO7" s="2">
        <v>7.4744166777558504E-2</v>
      </c>
      <c r="BP7" s="2">
        <v>4.6349241450451002E-2</v>
      </c>
      <c r="BQ7" s="2">
        <v>4.1577022190717898E-2</v>
      </c>
      <c r="BR7" s="2">
        <v>3.5551046899750603E-2</v>
      </c>
      <c r="BS7" s="2">
        <v>4.1272412450734999E-2</v>
      </c>
      <c r="BT7" s="2">
        <v>3.3555632371166599E-2</v>
      </c>
      <c r="BU7" s="2">
        <v>6.5093777044185203E-2</v>
      </c>
      <c r="BV7" s="2">
        <v>2.57902913185575E-2</v>
      </c>
      <c r="BW7" s="2">
        <v>1.5667535756515E-2</v>
      </c>
      <c r="BX7" s="2">
        <v>3.2257730000804397E-2</v>
      </c>
      <c r="BY7" s="2">
        <v>5.2410533812720698E-2</v>
      </c>
      <c r="BZ7" s="2">
        <v>4.1466656342897999E-2</v>
      </c>
      <c r="CA7" s="2">
        <v>3.1639681253012898E-2</v>
      </c>
      <c r="CB7" s="2">
        <v>2.3044389024797999E-2</v>
      </c>
      <c r="CC7" s="2">
        <v>2.9476510635742598E-2</v>
      </c>
      <c r="CD7" s="2">
        <v>2.0660486711887902E-2</v>
      </c>
      <c r="CE7" s="2">
        <v>1.8713633156344601E-2</v>
      </c>
      <c r="CF7" s="2">
        <v>2.4231925547340299E-2</v>
      </c>
      <c r="CG7" s="2">
        <v>2.1534584226621599E-2</v>
      </c>
      <c r="CH7" s="2">
        <v>5.2591533803145303E-2</v>
      </c>
      <c r="CI7" s="2">
        <v>2.3971462146485299E-2</v>
      </c>
      <c r="CJ7" s="2">
        <v>3.1639681253012898E-2</v>
      </c>
      <c r="CK7" s="2">
        <v>3.8853193066522497E-2</v>
      </c>
      <c r="CL7" s="2">
        <v>2.3379901202170501E-2</v>
      </c>
      <c r="CM7" s="2">
        <v>1.35308529427214E-2</v>
      </c>
      <c r="CN7" s="2">
        <v>7.4298288752365996E-3</v>
      </c>
      <c r="CO7" s="2">
        <v>2.8447900934061E-2</v>
      </c>
      <c r="CP7" s="2">
        <v>2.13844866735865E-2</v>
      </c>
      <c r="CQ7" s="2">
        <v>2.16890964135695E-2</v>
      </c>
      <c r="CR7" s="2">
        <v>1.9194828252839399E-2</v>
      </c>
      <c r="CS7" s="2">
        <v>1.6771194234714099E-2</v>
      </c>
      <c r="CT7" s="2">
        <v>2.6911608332407799E-2</v>
      </c>
      <c r="CU7" s="2">
        <v>3.6866607805764E-2</v>
      </c>
      <c r="CV7" s="2">
        <v>4.19699246089568E-2</v>
      </c>
      <c r="CW7" s="2">
        <v>1.86871453528678E-2</v>
      </c>
      <c r="CX7" s="2">
        <v>2.1587559833575101E-2</v>
      </c>
      <c r="CY7" s="2">
        <v>0.905238342354585</v>
      </c>
    </row>
    <row r="8" spans="1:103" x14ac:dyDescent="0.25">
      <c r="A8" s="4">
        <v>6</v>
      </c>
      <c r="B8" s="5"/>
      <c r="C8" s="5"/>
      <c r="D8" s="2">
        <v>3.6298050309983099</v>
      </c>
      <c r="E8" s="2">
        <v>4.0150711037298201</v>
      </c>
      <c r="F8" s="2">
        <v>3.2727264668538498</v>
      </c>
      <c r="G8" s="2">
        <v>2.3963267186616801</v>
      </c>
      <c r="H8" s="2">
        <v>2.6904877616812501</v>
      </c>
      <c r="I8" s="2">
        <v>3.6912308435638299</v>
      </c>
      <c r="J8" s="2">
        <v>6.2202348628244097</v>
      </c>
      <c r="K8" s="2">
        <v>8.2077698653308993</v>
      </c>
      <c r="L8" s="2">
        <v>10.786540619603599</v>
      </c>
      <c r="M8" s="2">
        <v>8.8995491579067902</v>
      </c>
      <c r="N8" s="2">
        <v>6.7437270035068702</v>
      </c>
      <c r="O8" s="2">
        <v>6.8788252954462701</v>
      </c>
      <c r="P8" s="2">
        <v>5.2677601854270302</v>
      </c>
      <c r="Q8" s="2">
        <v>4.1203171244371903</v>
      </c>
      <c r="R8" s="2">
        <v>3.3574126026761002</v>
      </c>
      <c r="S8" s="2">
        <v>2.8963250013647501</v>
      </c>
      <c r="T8" s="2">
        <v>2.7231958667903098</v>
      </c>
      <c r="U8" s="2">
        <v>1.97023400859064</v>
      </c>
      <c r="V8" s="2">
        <v>1.1587692743071201</v>
      </c>
      <c r="W8" s="2">
        <v>0.88765267840177497</v>
      </c>
      <c r="X8" s="2">
        <v>0.70354432161027103</v>
      </c>
      <c r="Y8" s="2">
        <v>0.59929247896612903</v>
      </c>
      <c r="Z8" s="2">
        <v>0.44964042671993698</v>
      </c>
      <c r="AA8" s="2">
        <v>0.46787291073942899</v>
      </c>
      <c r="AB8" s="2">
        <v>0.37774793222661102</v>
      </c>
      <c r="AC8" s="2">
        <v>0.34186569733304401</v>
      </c>
      <c r="AD8" s="2">
        <v>0.32964154521440597</v>
      </c>
      <c r="AE8" s="2">
        <v>0.29575914452442897</v>
      </c>
      <c r="AF8" s="2">
        <v>0.27850229705900598</v>
      </c>
      <c r="AG8" s="2">
        <v>0.25637609611331702</v>
      </c>
      <c r="AH8" s="2">
        <v>0.22057773947553</v>
      </c>
      <c r="AI8" s="2">
        <v>0.26927127427819297</v>
      </c>
      <c r="AJ8" s="2">
        <v>0.25161269411403597</v>
      </c>
      <c r="AK8" s="2">
        <v>0.245882484850767</v>
      </c>
      <c r="AL8" s="2">
        <v>0.24650494980155399</v>
      </c>
      <c r="AM8" s="2">
        <v>0.14283584030282701</v>
      </c>
      <c r="AN8" s="2">
        <v>0.177866048703474</v>
      </c>
      <c r="AO8" s="2">
        <v>0.18971054134858301</v>
      </c>
      <c r="AP8" s="2">
        <v>0.14414257523497501</v>
      </c>
      <c r="AQ8" s="2">
        <v>0.14866758640204</v>
      </c>
      <c r="AR8" s="2">
        <v>0.161783496818968</v>
      </c>
      <c r="AS8" s="2">
        <v>9.8684975247393003E-2</v>
      </c>
      <c r="AT8" s="2">
        <v>8.5908992498625103E-2</v>
      </c>
      <c r="AU8" s="2">
        <v>0.10863999981493699</v>
      </c>
      <c r="AV8" s="2">
        <v>0.125415650970886</v>
      </c>
      <c r="AW8" s="2">
        <v>7.5079868212955703E-2</v>
      </c>
      <c r="AX8" s="2">
        <v>0.13611233590532401</v>
      </c>
      <c r="AY8" s="2">
        <v>7.6134968377764095E-2</v>
      </c>
      <c r="AZ8" s="2">
        <v>0.102746448685149</v>
      </c>
      <c r="BA8" s="2">
        <v>9.7832948754472404E-2</v>
      </c>
      <c r="BB8" s="2">
        <v>0.115270796666578</v>
      </c>
      <c r="BC8" s="2">
        <v>7.8836731142880201E-2</v>
      </c>
      <c r="BD8" s="2">
        <v>8.4174036997496704E-2</v>
      </c>
      <c r="BE8" s="2">
        <v>6.4692208431390202E-2</v>
      </c>
      <c r="BF8" s="2">
        <v>8.9979295226463404E-2</v>
      </c>
      <c r="BG8" s="2">
        <v>6.1760884124140103E-2</v>
      </c>
      <c r="BH8" s="2">
        <v>7.4823818800575398E-2</v>
      </c>
      <c r="BI8" s="2">
        <v>9.3232888621709406E-2</v>
      </c>
      <c r="BJ8" s="2">
        <v>7.9706416215964901E-2</v>
      </c>
      <c r="BK8" s="2">
        <v>4.65303587325544E-2</v>
      </c>
      <c r="BL8" s="2">
        <v>4.63405289957897E-2</v>
      </c>
      <c r="BM8" s="2">
        <v>5.4317792584947802E-2</v>
      </c>
      <c r="BN8" s="2">
        <v>4.2270226267951502E-2</v>
      </c>
      <c r="BO8" s="2">
        <v>5.21060554193871E-2</v>
      </c>
      <c r="BP8" s="2">
        <v>8.2412593626121994E-2</v>
      </c>
      <c r="BQ8" s="2">
        <v>4.5514990373115398E-2</v>
      </c>
      <c r="BR8" s="2">
        <v>4.9647098131528199E-2</v>
      </c>
      <c r="BS8" s="2">
        <v>2.3141569305128101E-2</v>
      </c>
      <c r="BT8" s="2">
        <v>6.1420956455980003E-2</v>
      </c>
      <c r="BU8" s="2">
        <v>3.8778242040489401E-2</v>
      </c>
      <c r="BV8" s="2">
        <v>2.5384208985976101E-2</v>
      </c>
      <c r="BW8" s="2">
        <v>1.72612621104637E-2</v>
      </c>
      <c r="BX8" s="2">
        <v>3.0134367050134399E-2</v>
      </c>
      <c r="BY8" s="2">
        <v>3.4747671118020497E-2</v>
      </c>
      <c r="BZ8" s="2">
        <v>3.0333026076981202E-2</v>
      </c>
      <c r="CA8" s="2">
        <v>8.9970465936381305E-2</v>
      </c>
      <c r="CB8" s="2">
        <v>2.0241147513165299E-2</v>
      </c>
      <c r="CC8" s="2">
        <v>3.51361598816319E-2</v>
      </c>
      <c r="CD8" s="2">
        <v>1.51863789411753E-2</v>
      </c>
      <c r="CE8" s="2">
        <v>9.1294859448693092E-3</v>
      </c>
      <c r="CF8" s="2">
        <v>2.13889552238355E-2</v>
      </c>
      <c r="CG8" s="2">
        <v>1.00653906935696E-2</v>
      </c>
      <c r="CH8" s="2">
        <v>2.4143693729443999E-2</v>
      </c>
      <c r="CI8" s="2">
        <v>3.5449599679545703E-2</v>
      </c>
      <c r="CJ8" s="2">
        <v>4.91614871770139E-2</v>
      </c>
      <c r="CK8" s="2">
        <v>2.9922464088164499E-2</v>
      </c>
      <c r="CL8" s="2">
        <v>2.6390748055333001E-2</v>
      </c>
      <c r="CM8" s="2">
        <v>2.4368840626536999E-2</v>
      </c>
      <c r="CN8" s="2">
        <v>2.1441930964328001E-2</v>
      </c>
      <c r="CO8" s="2">
        <v>1.4965646689123299E-2</v>
      </c>
      <c r="CP8" s="2">
        <v>1.8916754000853499E-2</v>
      </c>
      <c r="CQ8" s="2">
        <v>2.26206411902855E-2</v>
      </c>
      <c r="CR8" s="2">
        <v>8.6659482155601805E-3</v>
      </c>
      <c r="CS8" s="2">
        <v>2.95119020993478E-2</v>
      </c>
      <c r="CT8" s="2">
        <v>2.1596443540764301E-2</v>
      </c>
      <c r="CU8" s="2">
        <v>4.6234577514804802E-2</v>
      </c>
      <c r="CV8" s="2">
        <v>1.8060312862891899E-2</v>
      </c>
      <c r="CW8" s="2">
        <v>1.41136201962027E-2</v>
      </c>
      <c r="CX8" s="2">
        <v>2.9432438488609099E-2</v>
      </c>
      <c r="CY8" s="2">
        <v>0.92145120083597398</v>
      </c>
    </row>
    <row r="10" spans="1:103" x14ac:dyDescent="0.25">
      <c r="D10" s="2" t="s">
        <v>6</v>
      </c>
    </row>
    <row r="11" spans="1:103" x14ac:dyDescent="0.25">
      <c r="A11" s="1" t="s">
        <v>1</v>
      </c>
      <c r="B11" s="1" t="s">
        <v>2</v>
      </c>
      <c r="C11" s="1" t="s">
        <v>3</v>
      </c>
      <c r="D11" s="1">
        <v>1</v>
      </c>
      <c r="E11" s="1">
        <v>2</v>
      </c>
      <c r="F11" s="1">
        <v>3</v>
      </c>
      <c r="G11" s="1">
        <v>4</v>
      </c>
      <c r="H11" s="1">
        <v>5</v>
      </c>
      <c r="I11" s="1">
        <v>6</v>
      </c>
      <c r="J11" s="1">
        <v>7</v>
      </c>
      <c r="K11" s="1">
        <v>8</v>
      </c>
      <c r="L11" s="1">
        <v>9</v>
      </c>
      <c r="M11" s="1">
        <v>10</v>
      </c>
      <c r="N11" s="1">
        <v>11</v>
      </c>
      <c r="O11" s="1">
        <v>12</v>
      </c>
      <c r="P11" s="1">
        <v>13</v>
      </c>
      <c r="Q11" s="1">
        <v>14</v>
      </c>
      <c r="R11" s="1">
        <v>15</v>
      </c>
      <c r="S11" s="1">
        <v>16</v>
      </c>
      <c r="T11" s="1">
        <v>17</v>
      </c>
      <c r="U11" s="1">
        <v>18</v>
      </c>
      <c r="V11" s="1">
        <v>19</v>
      </c>
      <c r="W11" s="1">
        <v>20</v>
      </c>
      <c r="X11" s="1">
        <v>21</v>
      </c>
      <c r="Y11" s="1">
        <v>22</v>
      </c>
      <c r="Z11" s="1">
        <v>23</v>
      </c>
      <c r="AA11" s="1">
        <v>24</v>
      </c>
      <c r="AB11" s="1">
        <v>25</v>
      </c>
      <c r="AC11" s="1">
        <v>26</v>
      </c>
      <c r="AD11" s="1">
        <v>27</v>
      </c>
      <c r="AE11" s="1">
        <v>28</v>
      </c>
      <c r="AF11" s="1">
        <v>29</v>
      </c>
      <c r="AG11" s="1">
        <v>30</v>
      </c>
      <c r="AH11" s="1">
        <v>31</v>
      </c>
      <c r="AI11" s="1">
        <v>32</v>
      </c>
      <c r="AJ11" s="1">
        <v>33</v>
      </c>
      <c r="AK11" s="1">
        <v>34</v>
      </c>
      <c r="AL11" s="1">
        <v>35</v>
      </c>
      <c r="AM11" s="1">
        <v>36</v>
      </c>
      <c r="AN11" s="1">
        <v>37</v>
      </c>
      <c r="AO11" s="1">
        <v>38</v>
      </c>
      <c r="AP11" s="1">
        <v>39</v>
      </c>
      <c r="AQ11" s="1">
        <v>40</v>
      </c>
      <c r="AR11" s="1">
        <v>41</v>
      </c>
      <c r="AS11" s="1">
        <v>42</v>
      </c>
      <c r="AT11" s="1">
        <v>43</v>
      </c>
      <c r="AU11" s="1">
        <v>44</v>
      </c>
      <c r="AV11" s="1">
        <v>45</v>
      </c>
      <c r="AW11" s="1">
        <v>46</v>
      </c>
      <c r="AX11" s="1">
        <v>47</v>
      </c>
      <c r="AY11" s="1">
        <v>48</v>
      </c>
      <c r="AZ11" s="1">
        <v>49</v>
      </c>
      <c r="BA11" s="1">
        <v>50</v>
      </c>
      <c r="BB11" s="1">
        <v>51</v>
      </c>
      <c r="BC11" s="1">
        <v>52</v>
      </c>
      <c r="BD11" s="1">
        <v>53</v>
      </c>
      <c r="BE11" s="1">
        <v>54</v>
      </c>
      <c r="BF11" s="1">
        <v>55</v>
      </c>
      <c r="BG11" s="1">
        <v>56</v>
      </c>
      <c r="BH11" s="1">
        <v>57</v>
      </c>
      <c r="BI11" s="1">
        <v>58</v>
      </c>
      <c r="BJ11" s="1">
        <v>59</v>
      </c>
      <c r="BK11" s="1">
        <v>60</v>
      </c>
      <c r="BL11" s="1">
        <v>61</v>
      </c>
      <c r="BM11" s="1">
        <v>62</v>
      </c>
      <c r="BN11" s="1">
        <v>63</v>
      </c>
      <c r="BO11" s="1">
        <v>64</v>
      </c>
      <c r="BP11" s="1">
        <v>65</v>
      </c>
      <c r="BQ11" s="1">
        <v>66</v>
      </c>
      <c r="BR11" s="1">
        <v>67</v>
      </c>
      <c r="BS11" s="1">
        <v>68</v>
      </c>
      <c r="BT11" s="1">
        <v>69</v>
      </c>
      <c r="BU11" s="1">
        <v>70</v>
      </c>
      <c r="BV11" s="1">
        <v>71</v>
      </c>
      <c r="BW11" s="1">
        <v>72</v>
      </c>
      <c r="BX11" s="1">
        <v>73</v>
      </c>
      <c r="BY11" s="1">
        <v>74</v>
      </c>
      <c r="BZ11" s="1">
        <v>75</v>
      </c>
      <c r="CA11" s="1">
        <v>76</v>
      </c>
      <c r="CB11" s="1">
        <v>77</v>
      </c>
      <c r="CC11" s="1">
        <v>78</v>
      </c>
      <c r="CD11" s="1">
        <v>79</v>
      </c>
      <c r="CE11" s="1">
        <v>80</v>
      </c>
      <c r="CF11" s="1">
        <v>81</v>
      </c>
      <c r="CG11" s="1">
        <v>82</v>
      </c>
      <c r="CH11" s="1">
        <v>83</v>
      </c>
      <c r="CI11" s="1">
        <v>84</v>
      </c>
      <c r="CJ11" s="1">
        <v>85</v>
      </c>
      <c r="CK11" s="1">
        <v>86</v>
      </c>
      <c r="CL11" s="1">
        <v>87</v>
      </c>
      <c r="CM11" s="1">
        <v>88</v>
      </c>
      <c r="CN11" s="1">
        <v>89</v>
      </c>
      <c r="CO11" s="1">
        <v>90</v>
      </c>
      <c r="CP11" s="1">
        <v>91</v>
      </c>
      <c r="CQ11" s="1">
        <v>92</v>
      </c>
      <c r="CR11" s="1">
        <v>93</v>
      </c>
      <c r="CS11" s="1">
        <v>94</v>
      </c>
      <c r="CT11" s="1">
        <v>95</v>
      </c>
      <c r="CU11" s="1">
        <v>96</v>
      </c>
      <c r="CV11" s="1">
        <v>97</v>
      </c>
      <c r="CW11" s="1">
        <v>98</v>
      </c>
      <c r="CX11" s="1">
        <v>99</v>
      </c>
      <c r="CY11" s="1">
        <v>100</v>
      </c>
    </row>
    <row r="12" spans="1:103" x14ac:dyDescent="0.25">
      <c r="A12" s="4">
        <v>1</v>
      </c>
      <c r="B12" s="4">
        <f>AVERAGE(D12:CY12)</f>
        <v>0.28453635829744917</v>
      </c>
      <c r="C12" s="4">
        <f>_xlfn.VAR.S(D12:CY12)</f>
        <v>0.37665804801129255</v>
      </c>
      <c r="D12" s="2">
        <f t="shared" ref="D12:AI12" si="0">100*ABS(D3-D$8)/100</f>
        <v>3.4314691041740009E-2</v>
      </c>
      <c r="E12" s="2">
        <f t="shared" si="0"/>
        <v>0.62000935668304979</v>
      </c>
      <c r="F12" s="2">
        <f t="shared" si="0"/>
        <v>0.39066889263107996</v>
      </c>
      <c r="G12" s="2">
        <f t="shared" si="0"/>
        <v>0.63830249806877015</v>
      </c>
      <c r="H12" s="2">
        <f t="shared" si="0"/>
        <v>0.38731488999799962</v>
      </c>
      <c r="I12" s="2">
        <f t="shared" si="0"/>
        <v>0.92086025270973026</v>
      </c>
      <c r="J12" s="2">
        <f t="shared" si="0"/>
        <v>1.9371861601902296E-3</v>
      </c>
      <c r="K12" s="2">
        <f t="shared" si="0"/>
        <v>9.0650050107914382E-3</v>
      </c>
      <c r="L12" s="2">
        <f t="shared" si="0"/>
        <v>2.3974841590362992</v>
      </c>
      <c r="M12" s="2">
        <f t="shared" si="0"/>
        <v>0.51474554131307038</v>
      </c>
      <c r="N12" s="2">
        <f t="shared" si="0"/>
        <v>3.3243789436134294</v>
      </c>
      <c r="O12" s="2">
        <f t="shared" si="0"/>
        <v>2.39473834304974</v>
      </c>
      <c r="P12" s="2">
        <f t="shared" si="0"/>
        <v>0.82678711927253967</v>
      </c>
      <c r="Q12" s="2">
        <f t="shared" si="0"/>
        <v>0.74529925062592017</v>
      </c>
      <c r="R12" s="2">
        <f t="shared" si="0"/>
        <v>0.72433143120855004</v>
      </c>
      <c r="S12" s="2">
        <f t="shared" si="0"/>
        <v>3.7472216102177303</v>
      </c>
      <c r="T12" s="2">
        <f t="shared" si="0"/>
        <v>0.1778341127839802</v>
      </c>
      <c r="U12" s="2">
        <f t="shared" si="0"/>
        <v>1.4195310299878892</v>
      </c>
      <c r="V12" s="2">
        <f t="shared" si="0"/>
        <v>0.2083524108775251</v>
      </c>
      <c r="W12" s="2">
        <f t="shared" si="0"/>
        <v>0.56986709588397499</v>
      </c>
      <c r="X12" s="2">
        <f t="shared" si="0"/>
        <v>0.92576064815657899</v>
      </c>
      <c r="Y12" s="2">
        <f t="shared" si="0"/>
        <v>0.59929247896612903</v>
      </c>
      <c r="Z12" s="2">
        <f t="shared" si="0"/>
        <v>0.13989462491151305</v>
      </c>
      <c r="AA12" s="2">
        <f t="shared" si="0"/>
        <v>4.8122788618363999E-2</v>
      </c>
      <c r="AB12" s="2">
        <f t="shared" si="0"/>
        <v>0.28670119367675601</v>
      </c>
      <c r="AC12" s="2">
        <f t="shared" si="0"/>
        <v>0.235901855903702</v>
      </c>
      <c r="AD12" s="2">
        <f t="shared" si="0"/>
        <v>0.19377259907398595</v>
      </c>
      <c r="AE12" s="2">
        <f t="shared" si="0"/>
        <v>0.15859862253752505</v>
      </c>
      <c r="AF12" s="2">
        <f t="shared" si="0"/>
        <v>2.4967903756842044E-2</v>
      </c>
      <c r="AG12" s="2">
        <f t="shared" si="0"/>
        <v>8.1401581294442971E-2</v>
      </c>
      <c r="AH12" s="2">
        <f t="shared" si="0"/>
        <v>3.632222484460601E-2</v>
      </c>
      <c r="AI12" s="2">
        <f t="shared" si="0"/>
        <v>0.26927127427819297</v>
      </c>
      <c r="AJ12" s="2">
        <f t="shared" ref="AJ12:BO12" si="1">100*ABS(AJ3-AJ$8)/100</f>
        <v>0.26878210972288008</v>
      </c>
      <c r="AK12" s="2">
        <f t="shared" si="1"/>
        <v>0.11538778010487702</v>
      </c>
      <c r="AL12" s="2">
        <f t="shared" si="1"/>
        <v>0.21551698201009459</v>
      </c>
      <c r="AM12" s="2">
        <f t="shared" si="1"/>
        <v>0.1091110434471646</v>
      </c>
      <c r="AN12" s="2">
        <f t="shared" si="1"/>
        <v>0.12966695749051879</v>
      </c>
      <c r="AO12" s="2">
        <f t="shared" si="1"/>
        <v>0.24017909103131102</v>
      </c>
      <c r="AP12" s="2">
        <f t="shared" si="1"/>
        <v>0.24664571545022601</v>
      </c>
      <c r="AQ12" s="2">
        <f t="shared" si="1"/>
        <v>0.14866758640204</v>
      </c>
      <c r="AR12" s="2">
        <f t="shared" si="1"/>
        <v>0.161783496818968</v>
      </c>
      <c r="AS12" s="2">
        <f t="shared" si="1"/>
        <v>6.9859985264739202E-2</v>
      </c>
      <c r="AT12" s="2">
        <f t="shared" si="1"/>
        <v>8.5908992498625103E-2</v>
      </c>
      <c r="AU12" s="2">
        <f t="shared" si="1"/>
        <v>0.30915461379735099</v>
      </c>
      <c r="AV12" s="2">
        <f t="shared" si="1"/>
        <v>6.565723530088996E-3</v>
      </c>
      <c r="AW12" s="2">
        <f t="shared" si="1"/>
        <v>2.2708799947186803E-2</v>
      </c>
      <c r="AX12" s="2">
        <f t="shared" si="1"/>
        <v>0.13611233590532401</v>
      </c>
      <c r="AY12" s="2">
        <f t="shared" si="1"/>
        <v>7.6134968377764095E-2</v>
      </c>
      <c r="AZ12" s="2">
        <f t="shared" si="1"/>
        <v>6.6328965169545007E-2</v>
      </c>
      <c r="BA12" s="2">
        <f t="shared" si="1"/>
        <v>3.374672986772459E-2</v>
      </c>
      <c r="BB12" s="2">
        <f t="shared" si="1"/>
        <v>0.115270796666578</v>
      </c>
      <c r="BC12" s="2">
        <f t="shared" si="1"/>
        <v>7.8836731142880201E-2</v>
      </c>
      <c r="BD12" s="2">
        <f t="shared" si="1"/>
        <v>8.4174036997496704E-2</v>
      </c>
      <c r="BE12" s="2">
        <f t="shared" si="1"/>
        <v>6.4692208431390202E-2</v>
      </c>
      <c r="BF12" s="2">
        <f t="shared" si="1"/>
        <v>0.19850455934266059</v>
      </c>
      <c r="BG12" s="2">
        <f t="shared" si="1"/>
        <v>5.8902377924227894E-2</v>
      </c>
      <c r="BH12" s="2">
        <f t="shared" si="1"/>
        <v>7.4823818800575398E-2</v>
      </c>
      <c r="BI12" s="2">
        <f t="shared" si="1"/>
        <v>3.7467789318360908E-2</v>
      </c>
      <c r="BJ12" s="2">
        <f t="shared" si="1"/>
        <v>7.9706416215964901E-2</v>
      </c>
      <c r="BK12" s="2">
        <f t="shared" si="1"/>
        <v>0.1813283178240476</v>
      </c>
      <c r="BL12" s="2">
        <f t="shared" si="1"/>
        <v>0.39118573932131623</v>
      </c>
      <c r="BM12" s="2">
        <f t="shared" si="1"/>
        <v>5.4317792584947802E-2</v>
      </c>
      <c r="BN12" s="2">
        <f t="shared" si="1"/>
        <v>1.9917592855421801E-2</v>
      </c>
      <c r="BO12" s="2">
        <f t="shared" si="1"/>
        <v>5.21060554193871E-2</v>
      </c>
      <c r="BP12" s="2">
        <f t="shared" ref="BP12:CY12" si="2">100*ABS(BP3-BP$8)/100</f>
        <v>6.3652071815053293E-2</v>
      </c>
      <c r="BQ12" s="2">
        <f t="shared" si="2"/>
        <v>4.5514990373115391E-2</v>
      </c>
      <c r="BR12" s="2">
        <f t="shared" si="2"/>
        <v>4.9647098131528199E-2</v>
      </c>
      <c r="BS12" s="2">
        <f t="shared" si="2"/>
        <v>2.3141569305128101E-2</v>
      </c>
      <c r="BT12" s="2">
        <f t="shared" si="2"/>
        <v>6.1420956455980003E-2</v>
      </c>
      <c r="BU12" s="2">
        <f t="shared" si="2"/>
        <v>3.8778242040489401E-2</v>
      </c>
      <c r="BV12" s="2">
        <f t="shared" si="2"/>
        <v>2.5384208985976101E-2</v>
      </c>
      <c r="BW12" s="2">
        <f t="shared" si="2"/>
        <v>1.72612621104637E-2</v>
      </c>
      <c r="BX12" s="2">
        <f t="shared" si="2"/>
        <v>3.0134367050134402E-2</v>
      </c>
      <c r="BY12" s="2">
        <f t="shared" si="2"/>
        <v>3.4747671118020497E-2</v>
      </c>
      <c r="BZ12" s="2">
        <f t="shared" si="2"/>
        <v>3.0333026076981202E-2</v>
      </c>
      <c r="CA12" s="2">
        <f t="shared" si="2"/>
        <v>5.6352775709102687E-2</v>
      </c>
      <c r="CB12" s="2">
        <f t="shared" si="2"/>
        <v>2.0241147513165299E-2</v>
      </c>
      <c r="CC12" s="2">
        <f t="shared" si="2"/>
        <v>3.51361598816319E-2</v>
      </c>
      <c r="CD12" s="2">
        <f t="shared" si="2"/>
        <v>1.51863789411753E-2</v>
      </c>
      <c r="CE12" s="2">
        <f t="shared" si="2"/>
        <v>9.1294859448693092E-3</v>
      </c>
      <c r="CF12" s="2">
        <f t="shared" si="2"/>
        <v>0.32705794129388949</v>
      </c>
      <c r="CG12" s="2">
        <f t="shared" si="2"/>
        <v>1.00653906935696E-2</v>
      </c>
      <c r="CH12" s="2">
        <f t="shared" si="2"/>
        <v>2.4143693729443999E-2</v>
      </c>
      <c r="CI12" s="2">
        <f t="shared" si="2"/>
        <v>3.5449599679545703E-2</v>
      </c>
      <c r="CJ12" s="2">
        <f t="shared" si="2"/>
        <v>4.9161487177013893E-2</v>
      </c>
      <c r="CK12" s="2">
        <f t="shared" si="2"/>
        <v>2.9922464088164499E-2</v>
      </c>
      <c r="CL12" s="2">
        <f t="shared" si="2"/>
        <v>5.8106642181720597E-2</v>
      </c>
      <c r="CM12" s="2">
        <f t="shared" si="2"/>
        <v>2.4368840626537002E-2</v>
      </c>
      <c r="CN12" s="2">
        <f t="shared" si="2"/>
        <v>2.1441930964328001E-2</v>
      </c>
      <c r="CO12" s="2">
        <f t="shared" si="2"/>
        <v>1.4965646689123299E-2</v>
      </c>
      <c r="CP12" s="2">
        <f t="shared" si="2"/>
        <v>1.8916754000853499E-2</v>
      </c>
      <c r="CQ12" s="2">
        <f t="shared" si="2"/>
        <v>2.2620641190285496E-2</v>
      </c>
      <c r="CR12" s="2">
        <f t="shared" si="2"/>
        <v>8.6659482155601805E-3</v>
      </c>
      <c r="CS12" s="2">
        <f t="shared" si="2"/>
        <v>2.95119020993478E-2</v>
      </c>
      <c r="CT12" s="2">
        <f t="shared" si="2"/>
        <v>2.1596443540764301E-2</v>
      </c>
      <c r="CU12" s="2">
        <f t="shared" si="2"/>
        <v>4.6234577514804795E-2</v>
      </c>
      <c r="CV12" s="2">
        <f t="shared" si="2"/>
        <v>1.8060312862891899E-2</v>
      </c>
      <c r="CW12" s="2">
        <f t="shared" si="2"/>
        <v>1.41136201962027E-2</v>
      </c>
      <c r="CX12" s="2">
        <f t="shared" si="2"/>
        <v>2.9432438488609099E-2</v>
      </c>
      <c r="CY12" s="2">
        <f t="shared" si="2"/>
        <v>0.107190417185136</v>
      </c>
    </row>
    <row r="13" spans="1:103" x14ac:dyDescent="0.25">
      <c r="A13" s="4">
        <v>2</v>
      </c>
      <c r="B13" s="4">
        <f t="shared" ref="B13:B17" si="3">AVERAGE(D13:CY13)</f>
        <v>0.2727166158119953</v>
      </c>
      <c r="C13" s="4">
        <f t="shared" ref="C13:C17" si="4">_xlfn.VAR.S(D13:CY13)</f>
        <v>0.22545418012715657</v>
      </c>
      <c r="D13" s="2">
        <f t="shared" ref="D13:F17" si="5">100*ABS(D4-D$8)/100</f>
        <v>0.1200488298872</v>
      </c>
      <c r="E13" s="2">
        <f t="shared" si="5"/>
        <v>1.3223258658173795</v>
      </c>
      <c r="F13" s="2">
        <f t="shared" si="5"/>
        <v>2.2315923746473798</v>
      </c>
      <c r="G13" s="2">
        <f t="shared" ref="G13:H17" si="6">100*ABS(G4-G$8)/100</f>
        <v>1.0946486034088898</v>
      </c>
      <c r="H13" s="2">
        <f t="shared" si="6"/>
        <v>9.5838333925229779E-2</v>
      </c>
      <c r="I13" s="2">
        <f t="shared" ref="I13:BT13" si="7">100*ABS(I4-I$8)/100</f>
        <v>9.3536353561749941E-2</v>
      </c>
      <c r="J13" s="2">
        <f t="shared" si="7"/>
        <v>1.3432611114946207</v>
      </c>
      <c r="K13" s="2">
        <f t="shared" si="7"/>
        <v>0.37526074531881903</v>
      </c>
      <c r="L13" s="2">
        <f t="shared" si="7"/>
        <v>1.2351353745285891</v>
      </c>
      <c r="M13" s="2">
        <f t="shared" si="7"/>
        <v>1.1975871282735095</v>
      </c>
      <c r="N13" s="2">
        <f t="shared" si="7"/>
        <v>0.24883686718040998</v>
      </c>
      <c r="O13" s="2">
        <f t="shared" si="7"/>
        <v>0.26305766459046964</v>
      </c>
      <c r="P13" s="2">
        <f t="shared" si="7"/>
        <v>0.45285644941286035</v>
      </c>
      <c r="Q13" s="2">
        <f t="shared" si="7"/>
        <v>0.85451377482946045</v>
      </c>
      <c r="R13" s="2">
        <f t="shared" si="7"/>
        <v>1.2328786148208901</v>
      </c>
      <c r="S13" s="2">
        <f t="shared" si="7"/>
        <v>3.15144018412881</v>
      </c>
      <c r="T13" s="2">
        <f t="shared" si="7"/>
        <v>1.0701166615792799</v>
      </c>
      <c r="U13" s="2">
        <f t="shared" si="7"/>
        <v>0.31015568105803015</v>
      </c>
      <c r="V13" s="2">
        <f t="shared" si="7"/>
        <v>0.44061246543158605</v>
      </c>
      <c r="W13" s="2">
        <f t="shared" si="7"/>
        <v>0.56930442282308191</v>
      </c>
      <c r="X13" s="2">
        <f t="shared" si="7"/>
        <v>0.15928274308029899</v>
      </c>
      <c r="Y13" s="2">
        <f t="shared" si="7"/>
        <v>0.44649270499521088</v>
      </c>
      <c r="Z13" s="2">
        <f t="shared" si="7"/>
        <v>0.30715992332212699</v>
      </c>
      <c r="AA13" s="2">
        <f t="shared" si="7"/>
        <v>0.35624847717759406</v>
      </c>
      <c r="AB13" s="2">
        <f t="shared" si="7"/>
        <v>0.56796376139603888</v>
      </c>
      <c r="AC13" s="2">
        <f t="shared" si="7"/>
        <v>0.26402389604657928</v>
      </c>
      <c r="AD13" s="2">
        <f t="shared" si="7"/>
        <v>0.16437333989804098</v>
      </c>
      <c r="AE13" s="2">
        <f t="shared" si="7"/>
        <v>0.16732458520228896</v>
      </c>
      <c r="AF13" s="2">
        <f t="shared" si="7"/>
        <v>0.22414100737374759</v>
      </c>
      <c r="AG13" s="2">
        <f t="shared" si="7"/>
        <v>8.7758575197381034E-2</v>
      </c>
      <c r="AH13" s="2">
        <f t="shared" si="7"/>
        <v>0.14036626430636512</v>
      </c>
      <c r="AI13" s="2">
        <f t="shared" si="7"/>
        <v>0.65576644887806912</v>
      </c>
      <c r="AJ13" s="2">
        <f t="shared" si="7"/>
        <v>0.14225467146771098</v>
      </c>
      <c r="AK13" s="2">
        <f t="shared" si="7"/>
        <v>0.11574458452541898</v>
      </c>
      <c r="AL13" s="2">
        <f t="shared" si="7"/>
        <v>0.10106345725049998</v>
      </c>
      <c r="AM13" s="2">
        <f t="shared" si="7"/>
        <v>0.34931938961089903</v>
      </c>
      <c r="AN13" s="2">
        <f t="shared" si="7"/>
        <v>0.1470029218215276</v>
      </c>
      <c r="AO13" s="2">
        <f t="shared" si="7"/>
        <v>0.15329611140437061</v>
      </c>
      <c r="AP13" s="2">
        <f t="shared" si="7"/>
        <v>0.45044258049855901</v>
      </c>
      <c r="AQ13" s="2">
        <f t="shared" si="7"/>
        <v>5.3332770496441001E-2</v>
      </c>
      <c r="AR13" s="2">
        <f t="shared" si="7"/>
        <v>0.15273725573975866</v>
      </c>
      <c r="AS13" s="2">
        <f t="shared" si="7"/>
        <v>0.32357149432746701</v>
      </c>
      <c r="AT13" s="2">
        <f t="shared" si="7"/>
        <v>5.8764672760827891E-2</v>
      </c>
      <c r="AU13" s="2">
        <f t="shared" si="7"/>
        <v>9.9514328326251678E-2</v>
      </c>
      <c r="AV13" s="2">
        <f t="shared" si="7"/>
        <v>0.12105580405075975</v>
      </c>
      <c r="AW13" s="2">
        <f t="shared" si="7"/>
        <v>6.4886298996870997E-2</v>
      </c>
      <c r="AX13" s="2">
        <f t="shared" si="7"/>
        <v>0.13147889535255824</v>
      </c>
      <c r="AY13" s="2">
        <f t="shared" si="7"/>
        <v>0.41732203769126286</v>
      </c>
      <c r="AZ13" s="2">
        <f t="shared" si="7"/>
        <v>9.1979215400626688E-2</v>
      </c>
      <c r="BA13" s="2">
        <f t="shared" si="7"/>
        <v>8.7418739512065607E-2</v>
      </c>
      <c r="BB13" s="2">
        <f t="shared" si="7"/>
        <v>0.115270796666578</v>
      </c>
      <c r="BC13" s="2">
        <f t="shared" si="7"/>
        <v>7.3320730484825736E-2</v>
      </c>
      <c r="BD13" s="2">
        <f t="shared" si="7"/>
        <v>0.23092198459320726</v>
      </c>
      <c r="BE13" s="2">
        <f t="shared" si="7"/>
        <v>6.4692208431390202E-2</v>
      </c>
      <c r="BF13" s="2">
        <f t="shared" si="7"/>
        <v>5.2514618756957405E-2</v>
      </c>
      <c r="BG13" s="2">
        <f t="shared" si="7"/>
        <v>6.1760884124140103E-2</v>
      </c>
      <c r="BH13" s="2">
        <f t="shared" si="7"/>
        <v>7.4823818800575398E-2</v>
      </c>
      <c r="BI13" s="2">
        <f t="shared" si="7"/>
        <v>7.9526730186575606E-2</v>
      </c>
      <c r="BJ13" s="2">
        <f t="shared" si="7"/>
        <v>7.4455183589497043E-2</v>
      </c>
      <c r="BK13" s="2">
        <f t="shared" si="7"/>
        <v>4.6530358732554407E-2</v>
      </c>
      <c r="BL13" s="2">
        <f t="shared" si="7"/>
        <v>3.9531577783487259E-2</v>
      </c>
      <c r="BM13" s="2">
        <f t="shared" si="7"/>
        <v>5.4317792584947802E-2</v>
      </c>
      <c r="BN13" s="2">
        <f t="shared" si="7"/>
        <v>0.35142218549923848</v>
      </c>
      <c r="BO13" s="2">
        <f t="shared" si="7"/>
        <v>5.21060554193871E-2</v>
      </c>
      <c r="BP13" s="2">
        <f t="shared" si="7"/>
        <v>8.2412593626121994E-2</v>
      </c>
      <c r="BQ13" s="2">
        <f t="shared" si="7"/>
        <v>4.5514990373115391E-2</v>
      </c>
      <c r="BR13" s="2">
        <f t="shared" si="7"/>
        <v>4.9647098131528199E-2</v>
      </c>
      <c r="BS13" s="2">
        <f t="shared" si="7"/>
        <v>1.7625568647073632E-2</v>
      </c>
      <c r="BT13" s="2">
        <f t="shared" si="7"/>
        <v>5.6213851834776583E-2</v>
      </c>
      <c r="BU13" s="2">
        <f t="shared" ref="BU13:CY13" si="8">100*ABS(BU4-BU$8)/100</f>
        <v>3.3394625398228232E-2</v>
      </c>
      <c r="BV13" s="2">
        <f t="shared" si="8"/>
        <v>2.5384208985976101E-2</v>
      </c>
      <c r="BW13" s="2">
        <f t="shared" si="8"/>
        <v>1.72612621104637E-2</v>
      </c>
      <c r="BX13" s="2">
        <f t="shared" si="8"/>
        <v>3.0134367050134402E-2</v>
      </c>
      <c r="BY13" s="2">
        <f t="shared" si="8"/>
        <v>3.4747671118020497E-2</v>
      </c>
      <c r="BZ13" s="2">
        <f t="shared" si="8"/>
        <v>3.0333026076981202E-2</v>
      </c>
      <c r="CA13" s="2">
        <f t="shared" si="8"/>
        <v>8.4145569241475787E-2</v>
      </c>
      <c r="CB13" s="2">
        <f t="shared" si="8"/>
        <v>2.0241147513165299E-2</v>
      </c>
      <c r="CC13" s="2">
        <f t="shared" si="8"/>
        <v>7.8762634506403112E-2</v>
      </c>
      <c r="CD13" s="2">
        <f t="shared" si="8"/>
        <v>1.51863789411753E-2</v>
      </c>
      <c r="CE13" s="2">
        <f t="shared" si="8"/>
        <v>5.7404551405606397E-3</v>
      </c>
      <c r="CF13" s="2">
        <f t="shared" si="8"/>
        <v>2.13889552238355E-2</v>
      </c>
      <c r="CG13" s="2">
        <f t="shared" si="8"/>
        <v>1.00653906935696E-2</v>
      </c>
      <c r="CH13" s="2">
        <f t="shared" si="8"/>
        <v>2.4143693729443999E-2</v>
      </c>
      <c r="CI13" s="2">
        <f t="shared" si="8"/>
        <v>3.5449599679545703E-2</v>
      </c>
      <c r="CJ13" s="2">
        <f t="shared" si="8"/>
        <v>4.9161487177013893E-2</v>
      </c>
      <c r="CK13" s="2">
        <f t="shared" si="8"/>
        <v>2.4362335424845588E-2</v>
      </c>
      <c r="CL13" s="2">
        <f t="shared" si="8"/>
        <v>2.4162283789478992E-2</v>
      </c>
      <c r="CM13" s="2">
        <f t="shared" si="8"/>
        <v>2.4368840626537002E-2</v>
      </c>
      <c r="CN13" s="2">
        <f t="shared" si="8"/>
        <v>0.33460929231229902</v>
      </c>
      <c r="CO13" s="2">
        <f t="shared" si="8"/>
        <v>1.4965646689123299E-2</v>
      </c>
      <c r="CP13" s="2">
        <f t="shared" si="8"/>
        <v>1.8916754000853499E-2</v>
      </c>
      <c r="CQ13" s="2">
        <f t="shared" si="8"/>
        <v>2.2620641190285496E-2</v>
      </c>
      <c r="CR13" s="2">
        <f t="shared" si="8"/>
        <v>8.6659482155601805E-3</v>
      </c>
      <c r="CS13" s="2">
        <f t="shared" si="8"/>
        <v>2.95119020993478E-2</v>
      </c>
      <c r="CT13" s="2">
        <f t="shared" si="8"/>
        <v>2.1596443540764301E-2</v>
      </c>
      <c r="CU13" s="2">
        <f t="shared" si="8"/>
        <v>4.6234577514804795E-2</v>
      </c>
      <c r="CV13" s="2">
        <f t="shared" si="8"/>
        <v>1.8060312862891899E-2</v>
      </c>
      <c r="CW13" s="2">
        <f t="shared" si="8"/>
        <v>1.41136201962027E-2</v>
      </c>
      <c r="CX13" s="2">
        <f t="shared" si="8"/>
        <v>2.9432438488609099E-2</v>
      </c>
      <c r="CY13" s="2">
        <f t="shared" si="8"/>
        <v>0.19679658057009608</v>
      </c>
    </row>
    <row r="14" spans="1:103" x14ac:dyDescent="0.25">
      <c r="A14" s="4">
        <v>3</v>
      </c>
      <c r="B14" s="4">
        <f t="shared" si="3"/>
        <v>0.19180979829281994</v>
      </c>
      <c r="C14" s="4">
        <f t="shared" si="4"/>
        <v>7.4284069631087996E-2</v>
      </c>
      <c r="D14" s="2">
        <f t="shared" si="5"/>
        <v>0.12833118577848968</v>
      </c>
      <c r="E14" s="2">
        <f t="shared" si="5"/>
        <v>0.60881435136599027</v>
      </c>
      <c r="F14" s="2">
        <f t="shared" si="5"/>
        <v>0.79990179824598995</v>
      </c>
      <c r="G14" s="2">
        <f t="shared" si="6"/>
        <v>0.49924796868872967</v>
      </c>
      <c r="H14" s="2">
        <f t="shared" si="6"/>
        <v>0.19204455585663016</v>
      </c>
      <c r="I14" s="2">
        <f t="shared" ref="I14:BT14" si="9">100*ABS(I5-I$8)/100</f>
        <v>1.3179033309502763E-3</v>
      </c>
      <c r="J14" s="2">
        <f t="shared" si="9"/>
        <v>1.0803947548954103</v>
      </c>
      <c r="K14" s="2">
        <f t="shared" si="9"/>
        <v>1.2021684794642891</v>
      </c>
      <c r="L14" s="2">
        <f t="shared" si="9"/>
        <v>0.8670237607320016</v>
      </c>
      <c r="M14" s="2">
        <f t="shared" si="9"/>
        <v>0.67885993368390107</v>
      </c>
      <c r="N14" s="2">
        <f t="shared" si="9"/>
        <v>0.94611319020388951</v>
      </c>
      <c r="O14" s="2">
        <f t="shared" si="9"/>
        <v>1.4087156663428502</v>
      </c>
      <c r="P14" s="2">
        <f t="shared" si="9"/>
        <v>0.61509401510194994</v>
      </c>
      <c r="Q14" s="2">
        <f t="shared" si="9"/>
        <v>0.11238042919378</v>
      </c>
      <c r="R14" s="2">
        <f t="shared" si="9"/>
        <v>0.72730018282118014</v>
      </c>
      <c r="S14" s="2">
        <f t="shared" si="9"/>
        <v>0.15140224957620996</v>
      </c>
      <c r="T14" s="2">
        <f t="shared" si="9"/>
        <v>0.29120785771582014</v>
      </c>
      <c r="U14" s="2">
        <f t="shared" si="9"/>
        <v>0.13985531490545999</v>
      </c>
      <c r="V14" s="2">
        <f t="shared" si="9"/>
        <v>0.42877200274410998</v>
      </c>
      <c r="W14" s="2">
        <f t="shared" si="9"/>
        <v>7.1898861377180046E-2</v>
      </c>
      <c r="X14" s="2">
        <f t="shared" si="9"/>
        <v>8.9252706529909021E-2</v>
      </c>
      <c r="Y14" s="2">
        <f t="shared" si="9"/>
        <v>0.45503476965748102</v>
      </c>
      <c r="Z14" s="2">
        <f t="shared" si="9"/>
        <v>0.192187815637957</v>
      </c>
      <c r="AA14" s="2">
        <f t="shared" si="9"/>
        <v>0.10855548518129299</v>
      </c>
      <c r="AB14" s="2">
        <f t="shared" si="9"/>
        <v>8.9858811711575004E-2</v>
      </c>
      <c r="AC14" s="2">
        <f t="shared" si="9"/>
        <v>0.37483959487876101</v>
      </c>
      <c r="AD14" s="2">
        <f t="shared" si="9"/>
        <v>0.24752269737619348</v>
      </c>
      <c r="AE14" s="2">
        <f t="shared" si="9"/>
        <v>0.290129118710995</v>
      </c>
      <c r="AF14" s="2">
        <f t="shared" si="9"/>
        <v>0.20393389710784277</v>
      </c>
      <c r="AG14" s="2">
        <f t="shared" si="9"/>
        <v>0.14260105045153099</v>
      </c>
      <c r="AH14" s="2">
        <f t="shared" si="9"/>
        <v>0.11771323413048401</v>
      </c>
      <c r="AI14" s="2">
        <f t="shared" si="9"/>
        <v>0.18371719342470308</v>
      </c>
      <c r="AJ14" s="2">
        <f t="shared" si="9"/>
        <v>0.38815750804867599</v>
      </c>
      <c r="AK14" s="2">
        <f t="shared" si="9"/>
        <v>0.100141178764312</v>
      </c>
      <c r="AL14" s="2">
        <f t="shared" si="9"/>
        <v>0.20260982001326203</v>
      </c>
      <c r="AM14" s="2">
        <f t="shared" si="9"/>
        <v>0.10470828620652819</v>
      </c>
      <c r="AN14" s="2">
        <f t="shared" si="9"/>
        <v>8.4214002104458605E-2</v>
      </c>
      <c r="AO14" s="2">
        <f t="shared" si="9"/>
        <v>0.12592908859628299</v>
      </c>
      <c r="AP14" s="2">
        <f t="shared" si="9"/>
        <v>5.8800436778314508E-2</v>
      </c>
      <c r="AQ14" s="2">
        <f t="shared" si="9"/>
        <v>0.12901876002930929</v>
      </c>
      <c r="AR14" s="2">
        <f t="shared" si="9"/>
        <v>0.13997550727853719</v>
      </c>
      <c r="AS14" s="2">
        <f t="shared" si="9"/>
        <v>0.54417605353574894</v>
      </c>
      <c r="AT14" s="2">
        <f t="shared" si="9"/>
        <v>0.31668000574552491</v>
      </c>
      <c r="AU14" s="2">
        <f t="shared" si="9"/>
        <v>0.173565717030083</v>
      </c>
      <c r="AV14" s="2">
        <f t="shared" si="9"/>
        <v>0.1129287114243506</v>
      </c>
      <c r="AW14" s="2">
        <f t="shared" si="9"/>
        <v>7.0620246946335924E-2</v>
      </c>
      <c r="AX14" s="2">
        <f t="shared" si="9"/>
        <v>7.8516989566919604E-2</v>
      </c>
      <c r="AY14" s="2">
        <f t="shared" si="9"/>
        <v>6.8235698629266289E-2</v>
      </c>
      <c r="AZ14" s="2">
        <f t="shared" si="9"/>
        <v>9.3297350159835798E-2</v>
      </c>
      <c r="BA14" s="2">
        <f t="shared" si="9"/>
        <v>9.3443974953462447E-2</v>
      </c>
      <c r="BB14" s="2">
        <f t="shared" si="9"/>
        <v>0.11023716474187845</v>
      </c>
      <c r="BC14" s="2">
        <f t="shared" si="9"/>
        <v>7.114057285801062E-2</v>
      </c>
      <c r="BD14" s="2">
        <f t="shared" si="9"/>
        <v>8.4174036997496704E-2</v>
      </c>
      <c r="BE14" s="2">
        <f t="shared" si="9"/>
        <v>6.0055968500745877E-2</v>
      </c>
      <c r="BF14" s="2">
        <f t="shared" si="9"/>
        <v>8.9979295226463391E-2</v>
      </c>
      <c r="BG14" s="2">
        <f t="shared" si="9"/>
        <v>6.1760884124140103E-2</v>
      </c>
      <c r="BH14" s="2">
        <f t="shared" si="9"/>
        <v>7.4823818800575398E-2</v>
      </c>
      <c r="BI14" s="2">
        <f t="shared" si="9"/>
        <v>2.4501735516557405E-2</v>
      </c>
      <c r="BJ14" s="2">
        <f t="shared" si="9"/>
        <v>7.0345627022663976E-2</v>
      </c>
      <c r="BK14" s="2">
        <f t="shared" si="9"/>
        <v>0.39111744432046858</v>
      </c>
      <c r="BL14" s="2">
        <f t="shared" si="9"/>
        <v>4.63405289957897E-2</v>
      </c>
      <c r="BM14" s="2">
        <f t="shared" si="9"/>
        <v>4.387079860789591E-2</v>
      </c>
      <c r="BN14" s="2">
        <f t="shared" si="9"/>
        <v>3.7413213007276493E-2</v>
      </c>
      <c r="BO14" s="2">
        <f t="shared" si="9"/>
        <v>3.7876738434518296E-2</v>
      </c>
      <c r="BP14" s="2">
        <f t="shared" si="9"/>
        <v>8.2412593626121994E-2</v>
      </c>
      <c r="BQ14" s="2">
        <f t="shared" si="9"/>
        <v>3.7752600089236615E-2</v>
      </c>
      <c r="BR14" s="2">
        <f t="shared" si="9"/>
        <v>4.9647098131528199E-2</v>
      </c>
      <c r="BS14" s="2">
        <f t="shared" si="9"/>
        <v>0.14286672847814291</v>
      </c>
      <c r="BT14" s="2">
        <f t="shared" si="9"/>
        <v>0.15063182703848998</v>
      </c>
      <c r="BU14" s="2">
        <f t="shared" ref="BU14:CY14" si="10">100*ABS(BU5-BU$8)/100</f>
        <v>3.8778242040489401E-2</v>
      </c>
      <c r="BV14" s="2">
        <f t="shared" si="10"/>
        <v>2.0218113063258141E-2</v>
      </c>
      <c r="BW14" s="2">
        <f t="shared" si="10"/>
        <v>1.72612621104637E-2</v>
      </c>
      <c r="BX14" s="2">
        <f t="shared" si="10"/>
        <v>8.9953078086754595E-2</v>
      </c>
      <c r="BY14" s="2">
        <f t="shared" si="10"/>
        <v>3.4747671118020497E-2</v>
      </c>
      <c r="BZ14" s="2">
        <f t="shared" si="10"/>
        <v>2.5476012816306192E-2</v>
      </c>
      <c r="CA14" s="2">
        <f t="shared" si="10"/>
        <v>8.9970465936381305E-2</v>
      </c>
      <c r="CB14" s="2">
        <f t="shared" si="10"/>
        <v>2.0241147513165299E-2</v>
      </c>
      <c r="CC14" s="2">
        <f t="shared" si="10"/>
        <v>3.2146888993016459E-2</v>
      </c>
      <c r="CD14" s="2">
        <f t="shared" si="10"/>
        <v>1.51863789411753E-2</v>
      </c>
      <c r="CE14" s="2">
        <f t="shared" si="10"/>
        <v>9.1294859448693092E-3</v>
      </c>
      <c r="CF14" s="2">
        <f t="shared" si="10"/>
        <v>1.6664405961178901E-2</v>
      </c>
      <c r="CG14" s="2">
        <f t="shared" si="10"/>
        <v>1.00653906935696E-2</v>
      </c>
      <c r="CH14" s="2">
        <f t="shared" si="10"/>
        <v>2.4143693729443999E-2</v>
      </c>
      <c r="CI14" s="2">
        <f t="shared" si="10"/>
        <v>3.5449599679545703E-2</v>
      </c>
      <c r="CJ14" s="2">
        <f t="shared" si="10"/>
        <v>4.9161487177013893E-2</v>
      </c>
      <c r="CK14" s="2">
        <f t="shared" si="10"/>
        <v>2.9922464088164499E-2</v>
      </c>
      <c r="CL14" s="2">
        <f t="shared" si="10"/>
        <v>2.6390748055333001E-2</v>
      </c>
      <c r="CM14" s="2">
        <f t="shared" si="10"/>
        <v>2.4368840626537002E-2</v>
      </c>
      <c r="CN14" s="2">
        <f t="shared" si="10"/>
        <v>1.6452453705634581E-2</v>
      </c>
      <c r="CO14" s="2">
        <f t="shared" si="10"/>
        <v>1.4965646689123299E-2</v>
      </c>
      <c r="CP14" s="2">
        <f t="shared" si="10"/>
        <v>1.8916754000853499E-2</v>
      </c>
      <c r="CQ14" s="2">
        <f t="shared" si="10"/>
        <v>2.2620641190285496E-2</v>
      </c>
      <c r="CR14" s="2">
        <f t="shared" si="10"/>
        <v>8.6659482155601805E-3</v>
      </c>
      <c r="CS14" s="2">
        <f t="shared" si="10"/>
        <v>2.95119020993478E-2</v>
      </c>
      <c r="CT14" s="2">
        <f t="shared" si="10"/>
        <v>1.948585050567098E-2</v>
      </c>
      <c r="CU14" s="2">
        <f t="shared" si="10"/>
        <v>3.9002043222999654E-2</v>
      </c>
      <c r="CV14" s="2">
        <f t="shared" si="10"/>
        <v>1.3247454268223029E-2</v>
      </c>
      <c r="CW14" s="2">
        <f t="shared" si="10"/>
        <v>0.17393227139073131</v>
      </c>
      <c r="CX14" s="2">
        <f t="shared" si="10"/>
        <v>2.9432438488609099E-2</v>
      </c>
      <c r="CY14" s="2">
        <f t="shared" si="10"/>
        <v>0.18731220177751606</v>
      </c>
    </row>
    <row r="15" spans="1:103" x14ac:dyDescent="0.25">
      <c r="A15" s="4">
        <v>4</v>
      </c>
      <c r="B15" s="4">
        <f t="shared" si="3"/>
        <v>0.14251131189904154</v>
      </c>
      <c r="C15" s="4">
        <f t="shared" si="4"/>
        <v>3.1349010098412261E-2</v>
      </c>
      <c r="D15" s="2">
        <f t="shared" si="5"/>
        <v>7.0199519090801132E-3</v>
      </c>
      <c r="E15" s="2">
        <f t="shared" si="5"/>
        <v>3.5097668200999799E-2</v>
      </c>
      <c r="F15" s="2">
        <f t="shared" si="5"/>
        <v>0.12509817334678974</v>
      </c>
      <c r="G15" s="2">
        <f t="shared" si="6"/>
        <v>5.5101764289080091E-2</v>
      </c>
      <c r="H15" s="2">
        <f t="shared" si="6"/>
        <v>0.46445521819748992</v>
      </c>
      <c r="I15" s="2">
        <f t="shared" ref="I15:BT15" si="11">100*ABS(I6-I$8)/100</f>
        <v>0.4054269326036497</v>
      </c>
      <c r="J15" s="2">
        <f t="shared" si="11"/>
        <v>0.45219820757457008</v>
      </c>
      <c r="K15" s="2">
        <f t="shared" si="11"/>
        <v>0.3872205854056503</v>
      </c>
      <c r="L15" s="2">
        <f t="shared" si="11"/>
        <v>0.66890351139179838</v>
      </c>
      <c r="M15" s="2">
        <f t="shared" si="11"/>
        <v>0.73309603122931033</v>
      </c>
      <c r="N15" s="2">
        <f t="shared" si="11"/>
        <v>1.0660184012632401</v>
      </c>
      <c r="O15" s="2">
        <f t="shared" si="11"/>
        <v>9.2629207819070025E-2</v>
      </c>
      <c r="P15" s="2">
        <f t="shared" si="11"/>
        <v>0.44452573970809001</v>
      </c>
      <c r="Q15" s="2">
        <f t="shared" si="11"/>
        <v>2.4665350950705545E-3</v>
      </c>
      <c r="R15" s="2">
        <f t="shared" si="11"/>
        <v>0.17738691430981035</v>
      </c>
      <c r="S15" s="2">
        <f t="shared" si="11"/>
        <v>0.11806299114274976</v>
      </c>
      <c r="T15" s="2">
        <f t="shared" si="11"/>
        <v>0.11598913936244992</v>
      </c>
      <c r="U15" s="2">
        <f t="shared" si="11"/>
        <v>0.10202502789432998</v>
      </c>
      <c r="V15" s="2">
        <f t="shared" si="11"/>
        <v>0.33718782746316989</v>
      </c>
      <c r="W15" s="2">
        <f t="shared" si="11"/>
        <v>0.43037258053017508</v>
      </c>
      <c r="X15" s="2">
        <f t="shared" si="11"/>
        <v>0.50458661806687299</v>
      </c>
      <c r="Y15" s="2">
        <f t="shared" si="11"/>
        <v>0.14201201314288603</v>
      </c>
      <c r="Z15" s="2">
        <f t="shared" si="11"/>
        <v>4.1551578455877036E-2</v>
      </c>
      <c r="AA15" s="2">
        <f t="shared" si="11"/>
        <v>0.19769302860785198</v>
      </c>
      <c r="AB15" s="2">
        <f t="shared" si="11"/>
        <v>0.20217823755816294</v>
      </c>
      <c r="AC15" s="2">
        <f t="shared" si="11"/>
        <v>0.21610758450583895</v>
      </c>
      <c r="AD15" s="2">
        <f t="shared" si="11"/>
        <v>0.10266657250710604</v>
      </c>
      <c r="AE15" s="2">
        <f t="shared" si="11"/>
        <v>0.19628029275272979</v>
      </c>
      <c r="AF15" s="2">
        <f t="shared" si="11"/>
        <v>0.31496288485728907</v>
      </c>
      <c r="AG15" s="2">
        <f t="shared" si="11"/>
        <v>0.19528500094275814</v>
      </c>
      <c r="AH15" s="2">
        <f t="shared" si="11"/>
        <v>0.14718808290998758</v>
      </c>
      <c r="AI15" s="2">
        <f t="shared" si="11"/>
        <v>0.18373756085780496</v>
      </c>
      <c r="AJ15" s="2">
        <f t="shared" si="11"/>
        <v>0.13301059468868698</v>
      </c>
      <c r="AK15" s="2">
        <f t="shared" si="11"/>
        <v>0.28276142085449396</v>
      </c>
      <c r="AL15" s="2">
        <f t="shared" si="11"/>
        <v>8.2129776756468986E-2</v>
      </c>
      <c r="AM15" s="2">
        <f t="shared" si="11"/>
        <v>5.5147892151372307E-2</v>
      </c>
      <c r="AN15" s="2">
        <f t="shared" si="11"/>
        <v>0.14050243648267691</v>
      </c>
      <c r="AO15" s="2">
        <f t="shared" si="11"/>
        <v>0.32612714518695596</v>
      </c>
      <c r="AP15" s="2">
        <f t="shared" si="11"/>
        <v>0.11256626164620361</v>
      </c>
      <c r="AQ15" s="2">
        <f t="shared" si="11"/>
        <v>0.34022009391800201</v>
      </c>
      <c r="AR15" s="2">
        <f t="shared" si="11"/>
        <v>0.1399806989977822</v>
      </c>
      <c r="AS15" s="2">
        <f t="shared" si="11"/>
        <v>7.21101943436597E-2</v>
      </c>
      <c r="AT15" s="2">
        <f t="shared" si="11"/>
        <v>0.47479239807755186</v>
      </c>
      <c r="AU15" s="2">
        <f t="shared" si="11"/>
        <v>0.10735734729796502</v>
      </c>
      <c r="AV15" s="2">
        <f t="shared" si="11"/>
        <v>1.5408615741737993E-2</v>
      </c>
      <c r="AW15" s="2">
        <f t="shared" si="11"/>
        <v>7.0621308626116736E-2</v>
      </c>
      <c r="AX15" s="2">
        <f t="shared" si="11"/>
        <v>0.12279845896086231</v>
      </c>
      <c r="AY15" s="2">
        <f t="shared" si="11"/>
        <v>6.8237579168996851E-2</v>
      </c>
      <c r="AZ15" s="2">
        <f t="shared" si="11"/>
        <v>9.3299599659569396E-2</v>
      </c>
      <c r="BA15" s="2">
        <f t="shared" si="11"/>
        <v>4.6519783766931597E-2</v>
      </c>
      <c r="BB15" s="2">
        <f t="shared" si="11"/>
        <v>0.115270796666578</v>
      </c>
      <c r="BC15" s="2">
        <f t="shared" si="11"/>
        <v>7.1142405044008594E-2</v>
      </c>
      <c r="BD15" s="2">
        <f t="shared" si="11"/>
        <v>8.4174036997496704E-2</v>
      </c>
      <c r="BE15" s="2">
        <f t="shared" si="11"/>
        <v>6.005707222725068E-2</v>
      </c>
      <c r="BF15" s="2">
        <f t="shared" si="11"/>
        <v>8.9979295226463391E-2</v>
      </c>
      <c r="BG15" s="2">
        <f t="shared" si="11"/>
        <v>6.1760884124140103E-2</v>
      </c>
      <c r="BH15" s="2">
        <f t="shared" si="11"/>
        <v>7.4823818800575398E-2</v>
      </c>
      <c r="BI15" s="2">
        <f t="shared" si="11"/>
        <v>8.6399373532177998E-2</v>
      </c>
      <c r="BJ15" s="2">
        <f t="shared" si="11"/>
        <v>0.1783779676305241</v>
      </c>
      <c r="BK15" s="2">
        <f t="shared" si="11"/>
        <v>0.39101325569191858</v>
      </c>
      <c r="BL15" s="2">
        <f t="shared" si="11"/>
        <v>4.63405289957897E-2</v>
      </c>
      <c r="BM15" s="2">
        <f t="shared" si="11"/>
        <v>4.3873285671620105E-2</v>
      </c>
      <c r="BN15" s="2">
        <f t="shared" si="11"/>
        <v>3.7414369292186292E-2</v>
      </c>
      <c r="BO15" s="2">
        <f t="shared" si="11"/>
        <v>5.21060554193871E-2</v>
      </c>
      <c r="BP15" s="2">
        <f t="shared" si="11"/>
        <v>1.1985009815796296E-2</v>
      </c>
      <c r="BQ15" s="2">
        <f t="shared" si="11"/>
        <v>3.7754448042756086E-2</v>
      </c>
      <c r="BR15" s="2">
        <f t="shared" si="11"/>
        <v>0.21108152055903581</v>
      </c>
      <c r="BS15" s="2">
        <f t="shared" si="11"/>
        <v>1.855057725531371E-2</v>
      </c>
      <c r="BT15" s="2">
        <f t="shared" si="11"/>
        <v>0.111191515786176</v>
      </c>
      <c r="BU15" s="2">
        <f t="shared" ref="BU15:CY15" si="12">100*ABS(BU6-BU$8)/100</f>
        <v>3.8778242040489401E-2</v>
      </c>
      <c r="BV15" s="2">
        <f t="shared" si="12"/>
        <v>2.0219342929934922E-2</v>
      </c>
      <c r="BW15" s="2">
        <f t="shared" si="12"/>
        <v>1.72612621104637E-2</v>
      </c>
      <c r="BX15" s="2">
        <f t="shared" si="12"/>
        <v>3.0134367050134402E-2</v>
      </c>
      <c r="BY15" s="2">
        <f t="shared" si="12"/>
        <v>3.4747671118020497E-2</v>
      </c>
      <c r="BZ15" s="2">
        <f t="shared" si="12"/>
        <v>0.11622998069791081</v>
      </c>
      <c r="CA15" s="2">
        <f t="shared" si="12"/>
        <v>8.9970465936381305E-2</v>
      </c>
      <c r="CB15" s="2">
        <f t="shared" si="12"/>
        <v>2.0241147513165299E-2</v>
      </c>
      <c r="CC15" s="2">
        <f t="shared" si="12"/>
        <v>3.2147600633820037E-2</v>
      </c>
      <c r="CD15" s="2">
        <f t="shared" si="12"/>
        <v>1.51863789411753E-2</v>
      </c>
      <c r="CE15" s="2">
        <f t="shared" si="12"/>
        <v>9.1294859448693092E-3</v>
      </c>
      <c r="CF15" s="2">
        <f t="shared" si="12"/>
        <v>1.6665530711045699E-2</v>
      </c>
      <c r="CG15" s="2">
        <f t="shared" si="12"/>
        <v>1.00653906935696E-2</v>
      </c>
      <c r="CH15" s="2">
        <f t="shared" si="12"/>
        <v>2.4143693729443999E-2</v>
      </c>
      <c r="CI15" s="2">
        <f t="shared" si="12"/>
        <v>3.5449599679545703E-2</v>
      </c>
      <c r="CJ15" s="2">
        <f t="shared" si="12"/>
        <v>4.9161487177013893E-2</v>
      </c>
      <c r="CK15" s="2">
        <f t="shared" si="12"/>
        <v>2.9922464088164499E-2</v>
      </c>
      <c r="CL15" s="2">
        <f t="shared" si="12"/>
        <v>6.0462875579376595E-2</v>
      </c>
      <c r="CM15" s="2">
        <f t="shared" si="12"/>
        <v>2.4368840626537002E-2</v>
      </c>
      <c r="CN15" s="2">
        <f t="shared" si="12"/>
        <v>1.645364152558737E-2</v>
      </c>
      <c r="CO15" s="2">
        <f t="shared" si="12"/>
        <v>1.4965646689123299E-2</v>
      </c>
      <c r="CP15" s="2">
        <f t="shared" si="12"/>
        <v>1.8916754000853499E-2</v>
      </c>
      <c r="CQ15" s="2">
        <f t="shared" si="12"/>
        <v>2.2620641190285496E-2</v>
      </c>
      <c r="CR15" s="2">
        <f t="shared" si="12"/>
        <v>8.6659482155601805E-3</v>
      </c>
      <c r="CS15" s="2">
        <f t="shared" si="12"/>
        <v>2.95119020993478E-2</v>
      </c>
      <c r="CT15" s="2">
        <f t="shared" si="12"/>
        <v>0.16098377874800768</v>
      </c>
      <c r="CU15" s="2">
        <f t="shared" si="12"/>
        <v>4.4080342783738055E-2</v>
      </c>
      <c r="CV15" s="2">
        <f t="shared" si="12"/>
        <v>1.3248600041451819E-2</v>
      </c>
      <c r="CW15" s="2">
        <f t="shared" si="12"/>
        <v>1.41136201962027E-2</v>
      </c>
      <c r="CX15" s="2">
        <f t="shared" si="12"/>
        <v>2.9432438488609099E-2</v>
      </c>
      <c r="CY15" s="2">
        <f t="shared" si="12"/>
        <v>7.2432361717353011E-2</v>
      </c>
    </row>
    <row r="16" spans="1:103" x14ac:dyDescent="0.25">
      <c r="A16" s="4">
        <v>5</v>
      </c>
      <c r="B16" s="4">
        <f t="shared" si="3"/>
        <v>3.3426727771402348E-2</v>
      </c>
      <c r="C16" s="4">
        <f t="shared" si="4"/>
        <v>2.2313875047998448E-3</v>
      </c>
      <c r="D16" s="2">
        <f t="shared" si="5"/>
        <v>9.7192259639319989E-2</v>
      </c>
      <c r="E16" s="2">
        <f t="shared" si="5"/>
        <v>0.34858961476881012</v>
      </c>
      <c r="F16" s="2">
        <f t="shared" si="5"/>
        <v>0.12227710963973015</v>
      </c>
      <c r="G16" s="2">
        <f t="shared" si="6"/>
        <v>0.10216183208900986</v>
      </c>
      <c r="H16" s="2">
        <f t="shared" si="6"/>
        <v>4.4201361939699702E-2</v>
      </c>
      <c r="I16" s="2">
        <f t="shared" ref="I16:BT16" si="13">100*ABS(I7-I$8)/100</f>
        <v>6.5363986600549762E-2</v>
      </c>
      <c r="J16" s="2">
        <f t="shared" si="13"/>
        <v>0.11494580202906057</v>
      </c>
      <c r="K16" s="2">
        <f t="shared" si="13"/>
        <v>1.979218721586129E-2</v>
      </c>
      <c r="L16" s="2">
        <f t="shared" si="13"/>
        <v>4.7063709711300916E-2</v>
      </c>
      <c r="M16" s="2">
        <f t="shared" si="13"/>
        <v>0.20512500078988083</v>
      </c>
      <c r="N16" s="2">
        <f t="shared" si="13"/>
        <v>0.1151925848590496</v>
      </c>
      <c r="O16" s="2">
        <f t="shared" si="13"/>
        <v>3.0493104111197766E-3</v>
      </c>
      <c r="P16" s="2">
        <f t="shared" si="13"/>
        <v>8.7872811734719392E-2</v>
      </c>
      <c r="Q16" s="2">
        <f t="shared" si="13"/>
        <v>9.8233342093290155E-2</v>
      </c>
      <c r="R16" s="2">
        <f t="shared" si="13"/>
        <v>9.9881458327039763E-2</v>
      </c>
      <c r="S16" s="2">
        <f t="shared" si="13"/>
        <v>0.10725200257206025</v>
      </c>
      <c r="T16" s="2">
        <f t="shared" si="13"/>
        <v>2.4945131485579974E-2</v>
      </c>
      <c r="U16" s="2">
        <f t="shared" si="13"/>
        <v>3.1294787962620196E-2</v>
      </c>
      <c r="V16" s="2">
        <f t="shared" si="13"/>
        <v>8.0670099147899924E-2</v>
      </c>
      <c r="W16" s="2">
        <f t="shared" si="13"/>
        <v>2.7128227782289294E-3</v>
      </c>
      <c r="X16" s="2">
        <f t="shared" si="13"/>
        <v>5.274340481971606E-2</v>
      </c>
      <c r="Y16" s="2">
        <f t="shared" si="13"/>
        <v>8.4978798857505033E-2</v>
      </c>
      <c r="Z16" s="2">
        <f t="shared" si="13"/>
        <v>3.0835084447101035E-2</v>
      </c>
      <c r="AA16" s="2">
        <f t="shared" si="13"/>
        <v>3.3539153228939966E-2</v>
      </c>
      <c r="AB16" s="2">
        <f t="shared" si="13"/>
        <v>2.8274778001113998E-2</v>
      </c>
      <c r="AC16" s="2">
        <f t="shared" si="13"/>
        <v>2.7864307497580006E-2</v>
      </c>
      <c r="AD16" s="2">
        <f t="shared" si="13"/>
        <v>3.8615633781118985E-2</v>
      </c>
      <c r="AE16" s="2">
        <f t="shared" si="13"/>
        <v>2.0403064043360009E-3</v>
      </c>
      <c r="AF16" s="2">
        <f t="shared" si="13"/>
        <v>3.5943247281667035E-2</v>
      </c>
      <c r="AG16" s="2">
        <f t="shared" si="13"/>
        <v>1.806845034350596E-2</v>
      </c>
      <c r="AH16" s="2">
        <f t="shared" si="13"/>
        <v>2.4360505953462005E-2</v>
      </c>
      <c r="AI16" s="2">
        <f t="shared" si="13"/>
        <v>3.0973750299347985E-2</v>
      </c>
      <c r="AJ16" s="2">
        <f t="shared" si="13"/>
        <v>1.0404657878265E-2</v>
      </c>
      <c r="AK16" s="2">
        <f t="shared" si="13"/>
        <v>8.1885260984999875E-3</v>
      </c>
      <c r="AL16" s="2">
        <f t="shared" si="13"/>
        <v>1.8060888716070977E-2</v>
      </c>
      <c r="AM16" s="2">
        <f t="shared" si="13"/>
        <v>2.6160760512938003E-2</v>
      </c>
      <c r="AN16" s="2">
        <f t="shared" si="13"/>
        <v>3.4478980209901033E-4</v>
      </c>
      <c r="AO16" s="2">
        <f t="shared" si="13"/>
        <v>2.8548959300078999E-2</v>
      </c>
      <c r="AP16" s="2">
        <f t="shared" si="13"/>
        <v>1.9728635608032979E-2</v>
      </c>
      <c r="AQ16" s="2">
        <f t="shared" si="13"/>
        <v>1.0157405546460108E-3</v>
      </c>
      <c r="AR16" s="2">
        <f t="shared" si="13"/>
        <v>5.6181038990962009E-2</v>
      </c>
      <c r="AS16" s="2">
        <f t="shared" si="13"/>
        <v>2.142838425197599E-2</v>
      </c>
      <c r="AT16" s="2">
        <f t="shared" si="13"/>
        <v>7.9465575986380071E-3</v>
      </c>
      <c r="AU16" s="2">
        <f t="shared" si="13"/>
        <v>2.4007053072714293E-2</v>
      </c>
      <c r="AV16" s="2">
        <f t="shared" si="13"/>
        <v>3.0757070612702303E-2</v>
      </c>
      <c r="AW16" s="2">
        <f t="shared" si="13"/>
        <v>4.1863784137025295E-2</v>
      </c>
      <c r="AX16" s="2">
        <f t="shared" si="13"/>
        <v>4.8269950308498205E-2</v>
      </c>
      <c r="AY16" s="2">
        <f t="shared" si="13"/>
        <v>7.2664682286956911E-2</v>
      </c>
      <c r="AZ16" s="2">
        <f t="shared" si="13"/>
        <v>8.4277951382505933E-3</v>
      </c>
      <c r="BA16" s="2">
        <f t="shared" si="13"/>
        <v>2.3968996016605904E-3</v>
      </c>
      <c r="BB16" s="2">
        <f t="shared" si="13"/>
        <v>3.744521541788759E-2</v>
      </c>
      <c r="BC16" s="2">
        <f t="shared" si="13"/>
        <v>4.4221189176323804E-2</v>
      </c>
      <c r="BD16" s="2">
        <f t="shared" si="13"/>
        <v>2.5168040119058002E-2</v>
      </c>
      <c r="BE16" s="2">
        <f t="shared" si="13"/>
        <v>8.158406544117501E-3</v>
      </c>
      <c r="BF16" s="2">
        <f t="shared" si="13"/>
        <v>1.9870494057341301E-2</v>
      </c>
      <c r="BG16" s="2">
        <f t="shared" si="13"/>
        <v>1.5468721546322797E-2</v>
      </c>
      <c r="BH16" s="2">
        <f t="shared" si="13"/>
        <v>5.747664741874505E-3</v>
      </c>
      <c r="BI16" s="2">
        <f t="shared" si="13"/>
        <v>2.1761795016496943E-3</v>
      </c>
      <c r="BJ16" s="2">
        <f t="shared" si="13"/>
        <v>1.7817261551623803E-2</v>
      </c>
      <c r="BK16" s="2">
        <f t="shared" si="13"/>
        <v>5.1870775558571988E-3</v>
      </c>
      <c r="BL16" s="2">
        <f t="shared" si="13"/>
        <v>7.1738969214587001E-3</v>
      </c>
      <c r="BM16" s="2">
        <f t="shared" si="13"/>
        <v>4.4809903433875031E-3</v>
      </c>
      <c r="BN16" s="2">
        <f t="shared" si="13"/>
        <v>1.7561307152180197E-2</v>
      </c>
      <c r="BO16" s="2">
        <f t="shared" si="13"/>
        <v>2.2638111358171408E-2</v>
      </c>
      <c r="BP16" s="2">
        <f t="shared" si="13"/>
        <v>3.6063352175670992E-2</v>
      </c>
      <c r="BQ16" s="2">
        <f t="shared" si="13"/>
        <v>3.9379681823974999E-3</v>
      </c>
      <c r="BR16" s="2">
        <f t="shared" si="13"/>
        <v>1.4096051231777595E-2</v>
      </c>
      <c r="BS16" s="2">
        <f t="shared" si="13"/>
        <v>1.8130843145606899E-2</v>
      </c>
      <c r="BT16" s="2">
        <f t="shared" si="13"/>
        <v>2.7865324084813407E-2</v>
      </c>
      <c r="BU16" s="2">
        <f t="shared" ref="BU16:CY16" si="14">100*ABS(BU7-BU$8)/100</f>
        <v>2.6315535003695802E-2</v>
      </c>
      <c r="BV16" s="2">
        <f t="shared" si="14"/>
        <v>4.060823325813985E-4</v>
      </c>
      <c r="BW16" s="2">
        <f t="shared" si="14"/>
        <v>1.5937263539487004E-3</v>
      </c>
      <c r="BX16" s="2">
        <f t="shared" si="14"/>
        <v>2.1233629506699978E-3</v>
      </c>
      <c r="BY16" s="2">
        <f t="shared" si="14"/>
        <v>1.7662862694700202E-2</v>
      </c>
      <c r="BZ16" s="2">
        <f t="shared" si="14"/>
        <v>1.1133630265916799E-2</v>
      </c>
      <c r="CA16" s="2">
        <f t="shared" si="14"/>
        <v>5.8330784683368407E-2</v>
      </c>
      <c r="CB16" s="2">
        <f t="shared" si="14"/>
        <v>2.803241511632699E-3</v>
      </c>
      <c r="CC16" s="2">
        <f t="shared" si="14"/>
        <v>5.6596492458893012E-3</v>
      </c>
      <c r="CD16" s="2">
        <f t="shared" si="14"/>
        <v>5.474107770712602E-3</v>
      </c>
      <c r="CE16" s="2">
        <f t="shared" si="14"/>
        <v>9.5841472114752916E-3</v>
      </c>
      <c r="CF16" s="2">
        <f t="shared" si="14"/>
        <v>2.8429703235048E-3</v>
      </c>
      <c r="CG16" s="2">
        <f t="shared" si="14"/>
        <v>1.1469193533052001E-2</v>
      </c>
      <c r="CH16" s="2">
        <f t="shared" si="14"/>
        <v>2.8447840073701304E-2</v>
      </c>
      <c r="CI16" s="2">
        <f t="shared" si="14"/>
        <v>1.1478137533060404E-2</v>
      </c>
      <c r="CJ16" s="2">
        <f t="shared" si="14"/>
        <v>1.7521805924001002E-2</v>
      </c>
      <c r="CK16" s="2">
        <f t="shared" si="14"/>
        <v>8.9307289783579977E-3</v>
      </c>
      <c r="CL16" s="2">
        <f t="shared" si="14"/>
        <v>3.0108468531625E-3</v>
      </c>
      <c r="CM16" s="2">
        <f t="shared" si="14"/>
        <v>1.0837987683815598E-2</v>
      </c>
      <c r="CN16" s="2">
        <f t="shared" si="14"/>
        <v>1.4012102089091401E-2</v>
      </c>
      <c r="CO16" s="2">
        <f t="shared" si="14"/>
        <v>1.3482254244937701E-2</v>
      </c>
      <c r="CP16" s="2">
        <f t="shared" si="14"/>
        <v>2.4677326727330015E-3</v>
      </c>
      <c r="CQ16" s="2">
        <f t="shared" si="14"/>
        <v>9.3154477671599997E-4</v>
      </c>
      <c r="CR16" s="2">
        <f t="shared" si="14"/>
        <v>1.0528880037279219E-2</v>
      </c>
      <c r="CS16" s="2">
        <f t="shared" si="14"/>
        <v>1.2740707864633702E-2</v>
      </c>
      <c r="CT16" s="2">
        <f t="shared" si="14"/>
        <v>5.3151647916434988E-3</v>
      </c>
      <c r="CU16" s="2">
        <f t="shared" si="14"/>
        <v>9.3679697090408021E-3</v>
      </c>
      <c r="CV16" s="2">
        <f t="shared" si="14"/>
        <v>2.3909611746064902E-2</v>
      </c>
      <c r="CW16" s="2">
        <f t="shared" si="14"/>
        <v>4.5735251566650995E-3</v>
      </c>
      <c r="CX16" s="2">
        <f t="shared" si="14"/>
        <v>7.8448786550339988E-3</v>
      </c>
      <c r="CY16" s="2">
        <f t="shared" si="14"/>
        <v>1.6212858481388981E-2</v>
      </c>
    </row>
    <row r="17" spans="1:103" x14ac:dyDescent="0.25">
      <c r="A17" s="4">
        <v>6</v>
      </c>
      <c r="B17" s="4">
        <f t="shared" si="3"/>
        <v>0</v>
      </c>
      <c r="C17" s="4">
        <f t="shared" si="4"/>
        <v>0</v>
      </c>
      <c r="D17" s="2">
        <f t="shared" si="5"/>
        <v>0</v>
      </c>
      <c r="E17" s="2">
        <f t="shared" si="5"/>
        <v>0</v>
      </c>
      <c r="F17" s="2">
        <f t="shared" si="5"/>
        <v>0</v>
      </c>
      <c r="G17" s="2">
        <f t="shared" si="6"/>
        <v>0</v>
      </c>
      <c r="H17" s="2">
        <f t="shared" si="6"/>
        <v>0</v>
      </c>
      <c r="I17" s="2">
        <f t="shared" ref="I17:BT17" si="15">100*ABS(I8-I$8)/100</f>
        <v>0</v>
      </c>
      <c r="J17" s="2">
        <f t="shared" si="15"/>
        <v>0</v>
      </c>
      <c r="K17" s="2">
        <f t="shared" si="15"/>
        <v>0</v>
      </c>
      <c r="L17" s="2">
        <f t="shared" si="15"/>
        <v>0</v>
      </c>
      <c r="M17" s="2">
        <f t="shared" si="15"/>
        <v>0</v>
      </c>
      <c r="N17" s="2">
        <f t="shared" si="15"/>
        <v>0</v>
      </c>
      <c r="O17" s="2">
        <f t="shared" si="15"/>
        <v>0</v>
      </c>
      <c r="P17" s="2">
        <f t="shared" si="15"/>
        <v>0</v>
      </c>
      <c r="Q17" s="2">
        <f t="shared" si="15"/>
        <v>0</v>
      </c>
      <c r="R17" s="2">
        <f t="shared" si="15"/>
        <v>0</v>
      </c>
      <c r="S17" s="2">
        <f t="shared" si="15"/>
        <v>0</v>
      </c>
      <c r="T17" s="2">
        <f t="shared" si="15"/>
        <v>0</v>
      </c>
      <c r="U17" s="2">
        <f t="shared" si="15"/>
        <v>0</v>
      </c>
      <c r="V17" s="2">
        <f t="shared" si="15"/>
        <v>0</v>
      </c>
      <c r="W17" s="2">
        <f t="shared" si="15"/>
        <v>0</v>
      </c>
      <c r="X17" s="2">
        <f t="shared" si="15"/>
        <v>0</v>
      </c>
      <c r="Y17" s="2">
        <f t="shared" si="15"/>
        <v>0</v>
      </c>
      <c r="Z17" s="2">
        <f t="shared" si="15"/>
        <v>0</v>
      </c>
      <c r="AA17" s="2">
        <f t="shared" si="15"/>
        <v>0</v>
      </c>
      <c r="AB17" s="2">
        <f t="shared" si="15"/>
        <v>0</v>
      </c>
      <c r="AC17" s="2">
        <f t="shared" si="15"/>
        <v>0</v>
      </c>
      <c r="AD17" s="2">
        <f t="shared" si="15"/>
        <v>0</v>
      </c>
      <c r="AE17" s="2">
        <f t="shared" si="15"/>
        <v>0</v>
      </c>
      <c r="AF17" s="2">
        <f t="shared" si="15"/>
        <v>0</v>
      </c>
      <c r="AG17" s="2">
        <f t="shared" si="15"/>
        <v>0</v>
      </c>
      <c r="AH17" s="2">
        <f t="shared" si="15"/>
        <v>0</v>
      </c>
      <c r="AI17" s="2">
        <f t="shared" si="15"/>
        <v>0</v>
      </c>
      <c r="AJ17" s="2">
        <f t="shared" si="15"/>
        <v>0</v>
      </c>
      <c r="AK17" s="2">
        <f t="shared" si="15"/>
        <v>0</v>
      </c>
      <c r="AL17" s="2">
        <f t="shared" si="15"/>
        <v>0</v>
      </c>
      <c r="AM17" s="2">
        <f t="shared" si="15"/>
        <v>0</v>
      </c>
      <c r="AN17" s="2">
        <f t="shared" si="15"/>
        <v>0</v>
      </c>
      <c r="AO17" s="2">
        <f t="shared" si="15"/>
        <v>0</v>
      </c>
      <c r="AP17" s="2">
        <f t="shared" si="15"/>
        <v>0</v>
      </c>
      <c r="AQ17" s="2">
        <f t="shared" si="15"/>
        <v>0</v>
      </c>
      <c r="AR17" s="2">
        <f t="shared" si="15"/>
        <v>0</v>
      </c>
      <c r="AS17" s="2">
        <f t="shared" si="15"/>
        <v>0</v>
      </c>
      <c r="AT17" s="2">
        <f t="shared" si="15"/>
        <v>0</v>
      </c>
      <c r="AU17" s="2">
        <f t="shared" si="15"/>
        <v>0</v>
      </c>
      <c r="AV17" s="2">
        <f t="shared" si="15"/>
        <v>0</v>
      </c>
      <c r="AW17" s="2">
        <f t="shared" si="15"/>
        <v>0</v>
      </c>
      <c r="AX17" s="2">
        <f t="shared" si="15"/>
        <v>0</v>
      </c>
      <c r="AY17" s="2">
        <f t="shared" si="15"/>
        <v>0</v>
      </c>
      <c r="AZ17" s="2">
        <f t="shared" si="15"/>
        <v>0</v>
      </c>
      <c r="BA17" s="2">
        <f t="shared" si="15"/>
        <v>0</v>
      </c>
      <c r="BB17" s="2">
        <f t="shared" si="15"/>
        <v>0</v>
      </c>
      <c r="BC17" s="2">
        <f t="shared" si="15"/>
        <v>0</v>
      </c>
      <c r="BD17" s="2">
        <f t="shared" si="15"/>
        <v>0</v>
      </c>
      <c r="BE17" s="2">
        <f t="shared" si="15"/>
        <v>0</v>
      </c>
      <c r="BF17" s="2">
        <f t="shared" si="15"/>
        <v>0</v>
      </c>
      <c r="BG17" s="2">
        <f t="shared" si="15"/>
        <v>0</v>
      </c>
      <c r="BH17" s="2">
        <f t="shared" si="15"/>
        <v>0</v>
      </c>
      <c r="BI17" s="2">
        <f t="shared" si="15"/>
        <v>0</v>
      </c>
      <c r="BJ17" s="2">
        <f t="shared" si="15"/>
        <v>0</v>
      </c>
      <c r="BK17" s="2">
        <f t="shared" si="15"/>
        <v>0</v>
      </c>
      <c r="BL17" s="2">
        <f t="shared" si="15"/>
        <v>0</v>
      </c>
      <c r="BM17" s="2">
        <f t="shared" si="15"/>
        <v>0</v>
      </c>
      <c r="BN17" s="2">
        <f t="shared" si="15"/>
        <v>0</v>
      </c>
      <c r="BO17" s="2">
        <f t="shared" si="15"/>
        <v>0</v>
      </c>
      <c r="BP17" s="2">
        <f t="shared" si="15"/>
        <v>0</v>
      </c>
      <c r="BQ17" s="2">
        <f t="shared" si="15"/>
        <v>0</v>
      </c>
      <c r="BR17" s="2">
        <f t="shared" si="15"/>
        <v>0</v>
      </c>
      <c r="BS17" s="2">
        <f t="shared" si="15"/>
        <v>0</v>
      </c>
      <c r="BT17" s="2">
        <f t="shared" si="15"/>
        <v>0</v>
      </c>
      <c r="BU17" s="2">
        <f t="shared" ref="BU17:CY17" si="16">100*ABS(BU8-BU$8)/100</f>
        <v>0</v>
      </c>
      <c r="BV17" s="2">
        <f t="shared" si="16"/>
        <v>0</v>
      </c>
      <c r="BW17" s="2">
        <f t="shared" si="16"/>
        <v>0</v>
      </c>
      <c r="BX17" s="2">
        <f t="shared" si="16"/>
        <v>0</v>
      </c>
      <c r="BY17" s="2">
        <f t="shared" si="16"/>
        <v>0</v>
      </c>
      <c r="BZ17" s="2">
        <f t="shared" si="16"/>
        <v>0</v>
      </c>
      <c r="CA17" s="2">
        <f t="shared" si="16"/>
        <v>0</v>
      </c>
      <c r="CB17" s="2">
        <f t="shared" si="16"/>
        <v>0</v>
      </c>
      <c r="CC17" s="2">
        <f t="shared" si="16"/>
        <v>0</v>
      </c>
      <c r="CD17" s="2">
        <f t="shared" si="16"/>
        <v>0</v>
      </c>
      <c r="CE17" s="2">
        <f t="shared" si="16"/>
        <v>0</v>
      </c>
      <c r="CF17" s="2">
        <f t="shared" si="16"/>
        <v>0</v>
      </c>
      <c r="CG17" s="2">
        <f t="shared" si="16"/>
        <v>0</v>
      </c>
      <c r="CH17" s="2">
        <f t="shared" si="16"/>
        <v>0</v>
      </c>
      <c r="CI17" s="2">
        <f t="shared" si="16"/>
        <v>0</v>
      </c>
      <c r="CJ17" s="2">
        <f t="shared" si="16"/>
        <v>0</v>
      </c>
      <c r="CK17" s="2">
        <f t="shared" si="16"/>
        <v>0</v>
      </c>
      <c r="CL17" s="2">
        <f t="shared" si="16"/>
        <v>0</v>
      </c>
      <c r="CM17" s="2">
        <f t="shared" si="16"/>
        <v>0</v>
      </c>
      <c r="CN17" s="2">
        <f t="shared" si="16"/>
        <v>0</v>
      </c>
      <c r="CO17" s="2">
        <f t="shared" si="16"/>
        <v>0</v>
      </c>
      <c r="CP17" s="2">
        <f t="shared" si="16"/>
        <v>0</v>
      </c>
      <c r="CQ17" s="2">
        <f t="shared" si="16"/>
        <v>0</v>
      </c>
      <c r="CR17" s="2">
        <f t="shared" si="16"/>
        <v>0</v>
      </c>
      <c r="CS17" s="2">
        <f t="shared" si="16"/>
        <v>0</v>
      </c>
      <c r="CT17" s="2">
        <f t="shared" si="16"/>
        <v>0</v>
      </c>
      <c r="CU17" s="2">
        <f t="shared" si="16"/>
        <v>0</v>
      </c>
      <c r="CV17" s="2">
        <f t="shared" si="16"/>
        <v>0</v>
      </c>
      <c r="CW17" s="2">
        <f t="shared" si="16"/>
        <v>0</v>
      </c>
      <c r="CX17" s="2">
        <f t="shared" si="16"/>
        <v>0</v>
      </c>
      <c r="CY17" s="2">
        <f t="shared" si="16"/>
        <v>0</v>
      </c>
    </row>
  </sheetData>
  <pageMargins left="0.7" right="0.7" top="0.75" bottom="0.75" header="0.3" footer="0.3"/>
  <pageSetup paperSize="9" orientation="portrait" horizontalDpi="4294967294" vertic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N=3</vt:lpstr>
      <vt:lpstr>N=5</vt:lpstr>
      <vt:lpstr>N=10</vt:lpstr>
      <vt:lpstr>N=15</vt:lpstr>
      <vt:lpstr>N=20</vt:lpstr>
      <vt:lpstr>N=25</vt:lpstr>
      <vt:lpstr>N=50</vt:lpstr>
      <vt:lpstr>N=75</vt:lpstr>
      <vt:lpstr>N=10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06T09:39:48Z</dcterms:modified>
</cp:coreProperties>
</file>